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285" windowWidth="14805" windowHeight="7830" tabRatio="789" firstSheet="43" activeTab="57"/>
  </bookViews>
  <sheets>
    <sheet name="Fig1a" sheetId="8" r:id="rId1"/>
    <sheet name="Fig 1b" sheetId="11" r:id="rId2"/>
    <sheet name="Fig 1c" sheetId="10" r:id="rId3"/>
    <sheet name="Fig 1d" sheetId="9" r:id="rId4"/>
    <sheet name="Fig 1e" sheetId="7" r:id="rId5"/>
    <sheet name="Fig 1f" sheetId="6" r:id="rId6"/>
    <sheet name="Fig 1g" sheetId="5" r:id="rId7"/>
    <sheet name="Fig 1h" sheetId="4" r:id="rId8"/>
    <sheet name="Fig 1i" sheetId="17" r:id="rId9"/>
    <sheet name="Fig 1j" sheetId="16" r:id="rId10"/>
    <sheet name="Fig 1k" sheetId="14" r:id="rId11"/>
    <sheet name="Fig 1l" sheetId="19" r:id="rId12"/>
    <sheet name="Fig 1m" sheetId="20" r:id="rId13"/>
    <sheet name="Fig 1n" sheetId="18" r:id="rId14"/>
    <sheet name="Fig 2a" sheetId="23" r:id="rId15"/>
    <sheet name="Fig 2i" sheetId="24" r:id="rId16"/>
    <sheet name="Fig 3a" sheetId="25" r:id="rId17"/>
    <sheet name="Fig 3b" sheetId="26" r:id="rId18"/>
    <sheet name="Fig 3c" sheetId="27" r:id="rId19"/>
    <sheet name="Fig 3d" sheetId="28" r:id="rId20"/>
    <sheet name="Fig 3e" sheetId="29" r:id="rId21"/>
    <sheet name="Fig 3f" sheetId="30" r:id="rId22"/>
    <sheet name="Fig 3g" sheetId="31" r:id="rId23"/>
    <sheet name="Fig 3h" sheetId="32" r:id="rId24"/>
    <sheet name="Fig 4a" sheetId="34" r:id="rId25"/>
    <sheet name="Fig 4b" sheetId="35" r:id="rId26"/>
    <sheet name="Fig 5a" sheetId="36" r:id="rId27"/>
    <sheet name="Fig 5b" sheetId="37" r:id="rId28"/>
    <sheet name="Fig 5c" sheetId="38" r:id="rId29"/>
    <sheet name="Fig 5d" sheetId="39" r:id="rId30"/>
    <sheet name="Fig 5e" sheetId="40" r:id="rId31"/>
    <sheet name="Fig 5f" sheetId="41" r:id="rId32"/>
    <sheet name="Fig 5g" sheetId="42" r:id="rId33"/>
    <sheet name="Fig 5h" sheetId="43" r:id="rId34"/>
    <sheet name="Fig 6a" sheetId="45" r:id="rId35"/>
    <sheet name="Fig 6b" sheetId="46" r:id="rId36"/>
    <sheet name="Fig 6c" sheetId="47" r:id="rId37"/>
    <sheet name="Fig 6d" sheetId="48" r:id="rId38"/>
    <sheet name="Fig 6e" sheetId="49" r:id="rId39"/>
    <sheet name="Fig 6f" sheetId="50" r:id="rId40"/>
    <sheet name="Fig 6g" sheetId="51" r:id="rId41"/>
    <sheet name="Fig 6h" sheetId="52" r:id="rId42"/>
    <sheet name="Fig 7a" sheetId="53" r:id="rId43"/>
    <sheet name="Fig 7b" sheetId="54" r:id="rId44"/>
    <sheet name="Fig 7c " sheetId="55" r:id="rId45"/>
    <sheet name="Fig 7d" sheetId="56" r:id="rId46"/>
    <sheet name="Fig 7e" sheetId="57" r:id="rId47"/>
    <sheet name="Fig 7f" sheetId="58" r:id="rId48"/>
    <sheet name="Fig 7g" sheetId="59" r:id="rId49"/>
    <sheet name="Fig 7h" sheetId="60" r:id="rId50"/>
    <sheet name="Fig 7i" sheetId="61" r:id="rId51"/>
    <sheet name="Fig 7j" sheetId="62" r:id="rId52"/>
    <sheet name="Fig 7k" sheetId="63" r:id="rId53"/>
    <sheet name="Fig 7l" sheetId="64" r:id="rId54"/>
    <sheet name="Fig 7m" sheetId="65" r:id="rId55"/>
    <sheet name="Fig 7n" sheetId="66" r:id="rId56"/>
    <sheet name="Supplementary Figure 1" sheetId="68" r:id="rId57"/>
    <sheet name="Supplementary Figure 2a" sheetId="69" r:id="rId58"/>
    <sheet name="Supplementary Figure 2b" sheetId="70" r:id="rId59"/>
    <sheet name="Supplementary Figure 2c " sheetId="71" r:id="rId60"/>
    <sheet name="Supplementary Figure 2d" sheetId="72" r:id="rId61"/>
    <sheet name="Supplementary Figure2e" sheetId="73" r:id="rId62"/>
    <sheet name="Supplementary Figure 2f" sheetId="74" r:id="rId63"/>
  </sheets>
  <calcPr calcId="144525"/>
</workbook>
</file>

<file path=xl/calcChain.xml><?xml version="1.0" encoding="utf-8"?>
<calcChain xmlns="http://schemas.openxmlformats.org/spreadsheetml/2006/main">
  <c r="K2" i="61" l="1"/>
  <c r="K3" i="61"/>
  <c r="K4" i="61"/>
  <c r="K5" i="61"/>
  <c r="K6" i="61"/>
  <c r="K7" i="61"/>
  <c r="K8" i="61"/>
  <c r="K9" i="61"/>
  <c r="K12" i="61"/>
  <c r="K13" i="61"/>
  <c r="K14" i="61"/>
  <c r="K15" i="61"/>
  <c r="K16" i="61"/>
  <c r="K17" i="61"/>
  <c r="K18" i="61"/>
  <c r="K19" i="61"/>
  <c r="K22" i="61"/>
  <c r="K23" i="61"/>
  <c r="K24" i="61"/>
  <c r="K25" i="61"/>
  <c r="K26" i="61"/>
  <c r="K27" i="61"/>
  <c r="K28" i="61"/>
  <c r="K29" i="61"/>
</calcChain>
</file>

<file path=xl/sharedStrings.xml><?xml version="1.0" encoding="utf-8"?>
<sst xmlns="http://schemas.openxmlformats.org/spreadsheetml/2006/main" count="468" uniqueCount="71">
  <si>
    <t>Fig 1a</t>
    <phoneticPr fontId="2" type="noConversion"/>
  </si>
  <si>
    <t>CD</t>
  </si>
  <si>
    <t>HFD</t>
  </si>
  <si>
    <t>HFD+AmpB</t>
  </si>
  <si>
    <t>HFD+FCZ</t>
  </si>
  <si>
    <t>HFD+5FU</t>
  </si>
  <si>
    <t>Fig 1b</t>
    <phoneticPr fontId="2" type="noConversion"/>
  </si>
  <si>
    <t>Fig 1c</t>
    <phoneticPr fontId="2" type="noConversion"/>
  </si>
  <si>
    <t>(Cumulative food intake  
(g/8 mice/day))</t>
    <phoneticPr fontId="2" type="noConversion"/>
  </si>
  <si>
    <t>1d</t>
    <phoneticPr fontId="2" type="noConversion"/>
  </si>
  <si>
    <t>2d</t>
    <phoneticPr fontId="2" type="noConversion"/>
  </si>
  <si>
    <t>3d</t>
    <phoneticPr fontId="2" type="noConversion"/>
  </si>
  <si>
    <t>4d</t>
    <phoneticPr fontId="2" type="noConversion"/>
  </si>
  <si>
    <t>5d</t>
    <phoneticPr fontId="2" type="noConversion"/>
  </si>
  <si>
    <t>Fig 1d</t>
    <phoneticPr fontId="2" type="noConversion"/>
  </si>
  <si>
    <t>Fig 1e</t>
    <phoneticPr fontId="2" type="noConversion"/>
  </si>
  <si>
    <t>Fig 1f</t>
    <phoneticPr fontId="2" type="noConversion"/>
  </si>
  <si>
    <t>Fig 1g</t>
    <phoneticPr fontId="2" type="noConversion"/>
  </si>
  <si>
    <t>Fig 1h</t>
    <phoneticPr fontId="2" type="noConversion"/>
  </si>
  <si>
    <t>Fig 1i</t>
    <phoneticPr fontId="2" type="noConversion"/>
  </si>
  <si>
    <t>Fig 1j</t>
    <phoneticPr fontId="2" type="noConversion"/>
  </si>
  <si>
    <t>Fig 1k</t>
    <phoneticPr fontId="2" type="noConversion"/>
  </si>
  <si>
    <t>Fig 1l</t>
    <phoneticPr fontId="2" type="noConversion"/>
  </si>
  <si>
    <t>Fig 1m</t>
    <phoneticPr fontId="2" type="noConversion"/>
  </si>
  <si>
    <t>Fig 1n</t>
  </si>
  <si>
    <t>T-C</t>
  </si>
  <si>
    <t>LDL-C</t>
  </si>
  <si>
    <t>HDL-C</t>
  </si>
  <si>
    <t>ALT</t>
  </si>
  <si>
    <t>AST</t>
  </si>
  <si>
    <t>CD</t>
    <phoneticPr fontId="2" type="noConversion"/>
  </si>
  <si>
    <t>HFD</t>
    <phoneticPr fontId="2" type="noConversion"/>
  </si>
  <si>
    <t>HFD+AmpB</t>
    <phoneticPr fontId="2" type="noConversion"/>
  </si>
  <si>
    <t>HFD+FCZ</t>
    <phoneticPr fontId="2" type="noConversion"/>
  </si>
  <si>
    <t>T2DM</t>
  </si>
  <si>
    <t>Healthy</t>
  </si>
  <si>
    <t>HFD-CA</t>
  </si>
  <si>
    <t>HFD-WT</t>
  </si>
  <si>
    <t>CD-CA</t>
  </si>
  <si>
    <t>CD-WT</t>
  </si>
  <si>
    <t>HFD-CA</t>
    <phoneticPr fontId="2" type="noConversion"/>
  </si>
  <si>
    <t>HFD-WT</t>
    <phoneticPr fontId="2" type="noConversion"/>
  </si>
  <si>
    <t>CD-CA</t>
    <phoneticPr fontId="2" type="noConversion"/>
  </si>
  <si>
    <t>CD-WT</t>
    <phoneticPr fontId="2" type="noConversion"/>
  </si>
  <si>
    <t>fecal (ratio)</t>
  </si>
  <si>
    <t>plasma (ng/L)</t>
  </si>
  <si>
    <t>HFD-AmB</t>
  </si>
  <si>
    <t>HFD-CAG</t>
  </si>
  <si>
    <t>CD-CAG</t>
  </si>
  <si>
    <t>HFD-CAG</t>
    <phoneticPr fontId="2" type="noConversion"/>
  </si>
  <si>
    <t>CD-CAG</t>
    <phoneticPr fontId="2" type="noConversion"/>
  </si>
  <si>
    <t>HFD-CA</t>
    <phoneticPr fontId="2" type="noConversion"/>
  </si>
  <si>
    <t>HFD-WT</t>
    <phoneticPr fontId="2" type="noConversion"/>
  </si>
  <si>
    <t>Arg1</t>
  </si>
  <si>
    <t>syk</t>
  </si>
  <si>
    <t>irf5</t>
  </si>
  <si>
    <t>arg-1</t>
  </si>
  <si>
    <t>Occludin</t>
  </si>
  <si>
    <t>ZO1</t>
  </si>
  <si>
    <t>TNF-α</t>
  </si>
  <si>
    <t>IL-10</t>
  </si>
  <si>
    <t>IL-6</t>
  </si>
  <si>
    <t>IL-1β</t>
  </si>
  <si>
    <t>HFD-CA-Lam</t>
  </si>
  <si>
    <t>HFD-CA-Lam</t>
    <phoneticPr fontId="2" type="noConversion"/>
  </si>
  <si>
    <t>HFD-CAG-Lam</t>
  </si>
  <si>
    <t>HFD-CAG-Lam</t>
    <phoneticPr fontId="2" type="noConversion"/>
  </si>
  <si>
    <t>HFD-CAG</t>
    <phoneticPr fontId="2" type="noConversion"/>
  </si>
  <si>
    <t>C. albicans</t>
  </si>
  <si>
    <t>total fungi</t>
  </si>
  <si>
    <t>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14" fontId="0" fillId="0" borderId="0" xfId="0" applyNumberFormat="1"/>
    <xf numFmtId="0" fontId="0" fillId="2" borderId="0" xfId="0" applyFill="1"/>
    <xf numFmtId="14" fontId="0" fillId="2" borderId="0" xfId="0" applyNumberFormat="1" applyFill="1"/>
    <xf numFmtId="0" fontId="0" fillId="0" borderId="0" xfId="0" applyFill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5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7"/>
  <sheetViews>
    <sheetView topLeftCell="A43" workbookViewId="0">
      <selection activeCell="F60" sqref="F60"/>
    </sheetView>
  </sheetViews>
  <sheetFormatPr defaultRowHeight="13.5" x14ac:dyDescent="0.15"/>
  <sheetData>
    <row r="1" spans="1:41" x14ac:dyDescent="0.15">
      <c r="A1" t="s">
        <v>0</v>
      </c>
    </row>
    <row r="2" spans="1:41" ht="14.25" x14ac:dyDescent="0.2">
      <c r="A2" s="7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</row>
    <row r="3" spans="1:41" ht="14.25" x14ac:dyDescent="0.2">
      <c r="A3">
        <v>0</v>
      </c>
      <c r="B3" s="10"/>
      <c r="J3" s="1"/>
      <c r="K3" s="1"/>
      <c r="L3" s="1"/>
      <c r="M3" s="1"/>
      <c r="N3" s="1"/>
      <c r="O3" s="1"/>
      <c r="P3" s="1"/>
    </row>
    <row r="4" spans="1:41" ht="14.25" x14ac:dyDescent="0.2">
      <c r="A4" t="s">
        <v>30</v>
      </c>
      <c r="B4">
        <v>6.3</v>
      </c>
      <c r="C4">
        <v>6</v>
      </c>
      <c r="D4">
        <v>6.1</v>
      </c>
      <c r="E4">
        <v>6.1</v>
      </c>
      <c r="F4">
        <v>6.3</v>
      </c>
      <c r="G4">
        <v>6.2</v>
      </c>
      <c r="H4">
        <v>6.3</v>
      </c>
      <c r="I4">
        <v>6.1</v>
      </c>
      <c r="J4" s="1"/>
      <c r="K4" s="1"/>
      <c r="L4" s="1"/>
      <c r="M4" s="1"/>
      <c r="N4" s="1"/>
      <c r="O4" s="1"/>
      <c r="P4" s="1"/>
    </row>
    <row r="5" spans="1:41" ht="14.25" x14ac:dyDescent="0.2">
      <c r="A5" s="11" t="s">
        <v>31</v>
      </c>
      <c r="B5" s="11">
        <v>6.1</v>
      </c>
      <c r="C5" s="11">
        <v>6.3</v>
      </c>
      <c r="D5" s="11">
        <v>6.3</v>
      </c>
      <c r="E5" s="11">
        <v>6.1</v>
      </c>
      <c r="F5" s="11">
        <v>6.2</v>
      </c>
      <c r="G5" s="11">
        <v>6.3</v>
      </c>
      <c r="H5" s="11">
        <v>6.1</v>
      </c>
      <c r="I5" s="11">
        <v>6.4</v>
      </c>
      <c r="J5" s="1"/>
      <c r="K5" s="1"/>
      <c r="L5" s="1"/>
      <c r="M5" s="1"/>
      <c r="N5" s="1"/>
      <c r="O5" s="1"/>
      <c r="P5" s="1"/>
    </row>
    <row r="6" spans="1:41" ht="14.25" x14ac:dyDescent="0.2">
      <c r="A6" s="11" t="s">
        <v>32</v>
      </c>
      <c r="B6" s="11">
        <v>6</v>
      </c>
      <c r="C6" s="11">
        <v>6.1</v>
      </c>
      <c r="D6" s="11">
        <v>5.8</v>
      </c>
      <c r="E6" s="11">
        <v>6.2</v>
      </c>
      <c r="F6" s="11">
        <v>6.2</v>
      </c>
      <c r="G6" s="11">
        <v>6</v>
      </c>
      <c r="H6" s="11">
        <v>6.2</v>
      </c>
      <c r="I6" s="11">
        <v>6.3</v>
      </c>
      <c r="J6" s="1"/>
      <c r="K6" s="1"/>
      <c r="L6" s="1"/>
      <c r="M6" s="1"/>
      <c r="N6" s="1"/>
      <c r="O6" s="1"/>
      <c r="P6" s="1"/>
    </row>
    <row r="7" spans="1:41" ht="14.25" x14ac:dyDescent="0.2">
      <c r="A7" s="11" t="s">
        <v>33</v>
      </c>
      <c r="B7" s="11">
        <v>6.2</v>
      </c>
      <c r="C7" s="11">
        <v>6.4</v>
      </c>
      <c r="D7" s="11">
        <v>6.5</v>
      </c>
      <c r="E7" s="11">
        <v>6.6</v>
      </c>
      <c r="F7" s="11">
        <v>6.3</v>
      </c>
      <c r="G7" s="11">
        <v>6.7</v>
      </c>
      <c r="H7" s="11">
        <v>6.5</v>
      </c>
      <c r="I7" s="11">
        <v>6.3</v>
      </c>
      <c r="J7" s="1"/>
      <c r="K7" s="1"/>
      <c r="L7" s="1"/>
      <c r="M7" s="1"/>
      <c r="N7" s="1"/>
      <c r="O7" s="1"/>
      <c r="P7" s="1"/>
    </row>
    <row r="8" spans="1:41" ht="14.25" x14ac:dyDescent="0.2">
      <c r="A8" s="11" t="s">
        <v>5</v>
      </c>
      <c r="B8" s="11">
        <v>6.5</v>
      </c>
      <c r="C8" s="11">
        <v>6.5</v>
      </c>
      <c r="D8" s="11">
        <v>6.3</v>
      </c>
      <c r="E8" s="11">
        <v>6.3</v>
      </c>
      <c r="F8" s="11">
        <v>6.4</v>
      </c>
      <c r="G8" s="11">
        <v>6.4</v>
      </c>
      <c r="H8" s="11">
        <v>6.5</v>
      </c>
      <c r="I8" s="11">
        <v>6.1</v>
      </c>
      <c r="J8" s="1"/>
      <c r="K8" s="1"/>
      <c r="L8" s="1"/>
      <c r="M8" s="1"/>
      <c r="N8" s="1"/>
      <c r="O8" s="1"/>
      <c r="P8" s="1"/>
    </row>
    <row r="9" spans="1:41" ht="14.25" x14ac:dyDescent="0.2">
      <c r="J9" s="1"/>
      <c r="K9" s="1"/>
      <c r="L9" s="1"/>
      <c r="M9" s="1"/>
      <c r="N9" s="1"/>
      <c r="O9" s="1"/>
      <c r="P9" s="1"/>
    </row>
    <row r="10" spans="1:41" ht="14.25" x14ac:dyDescent="0.2">
      <c r="A10">
        <v>1</v>
      </c>
      <c r="B10" s="10"/>
      <c r="J10" s="1"/>
      <c r="K10" s="1"/>
      <c r="L10" s="1"/>
      <c r="M10" s="1"/>
      <c r="N10" s="1"/>
      <c r="O10" s="1"/>
      <c r="P10" s="1"/>
    </row>
    <row r="11" spans="1:41" x14ac:dyDescent="0.15">
      <c r="A11" t="s">
        <v>30</v>
      </c>
      <c r="B11">
        <v>6.3</v>
      </c>
      <c r="C11">
        <v>6.2</v>
      </c>
      <c r="D11">
        <v>6.3</v>
      </c>
      <c r="E11">
        <v>6.4</v>
      </c>
      <c r="F11">
        <v>6.4</v>
      </c>
      <c r="G11">
        <v>6.3</v>
      </c>
      <c r="H11">
        <v>6.4</v>
      </c>
      <c r="I11">
        <v>6.2</v>
      </c>
    </row>
    <row r="12" spans="1:41" x14ac:dyDescent="0.15">
      <c r="A12" s="11" t="s">
        <v>31</v>
      </c>
      <c r="B12" s="11">
        <v>6.3</v>
      </c>
      <c r="C12" s="11">
        <v>6.4</v>
      </c>
      <c r="D12" s="11">
        <v>6.8</v>
      </c>
      <c r="E12" s="11">
        <v>6.6</v>
      </c>
      <c r="F12" s="11">
        <v>6.7</v>
      </c>
      <c r="G12" s="11">
        <v>6.7</v>
      </c>
      <c r="H12" s="11">
        <v>6.7</v>
      </c>
      <c r="I12" s="11">
        <v>6.4</v>
      </c>
    </row>
    <row r="13" spans="1:41" x14ac:dyDescent="0.15">
      <c r="A13" s="11" t="s">
        <v>32</v>
      </c>
      <c r="B13" s="11">
        <v>6.4</v>
      </c>
      <c r="C13" s="11">
        <v>6.2</v>
      </c>
      <c r="D13" s="11">
        <v>6.1</v>
      </c>
      <c r="E13" s="11">
        <v>6.2</v>
      </c>
      <c r="F13" s="11">
        <v>6.6</v>
      </c>
      <c r="G13" s="11">
        <v>6.5</v>
      </c>
      <c r="H13" s="11">
        <v>6</v>
      </c>
      <c r="I13" s="11">
        <v>6.3</v>
      </c>
    </row>
    <row r="14" spans="1:41" x14ac:dyDescent="0.15">
      <c r="A14" s="11" t="s">
        <v>33</v>
      </c>
      <c r="B14" s="11">
        <v>7.1</v>
      </c>
      <c r="C14" s="11">
        <v>7</v>
      </c>
      <c r="D14" s="11">
        <v>6.5</v>
      </c>
      <c r="E14" s="11">
        <v>6.7</v>
      </c>
      <c r="F14" s="11">
        <v>6.5</v>
      </c>
      <c r="G14" s="11">
        <v>6.7</v>
      </c>
      <c r="H14" s="11">
        <v>6.8</v>
      </c>
      <c r="I14" s="11">
        <v>6.3</v>
      </c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</row>
    <row r="15" spans="1:41" x14ac:dyDescent="0.15">
      <c r="A15" s="11" t="s">
        <v>5</v>
      </c>
      <c r="B15" s="11">
        <v>6.9</v>
      </c>
      <c r="C15" s="11">
        <v>6.3</v>
      </c>
      <c r="D15" s="11">
        <v>7.1</v>
      </c>
      <c r="E15" s="11">
        <v>7</v>
      </c>
      <c r="F15" s="11">
        <v>6.9</v>
      </c>
      <c r="G15" s="11">
        <v>6.8</v>
      </c>
      <c r="H15" s="11">
        <v>6.8</v>
      </c>
      <c r="I15" s="11">
        <v>6.6</v>
      </c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</row>
    <row r="16" spans="1:41" x14ac:dyDescent="0.15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</row>
    <row r="17" spans="1:41" x14ac:dyDescent="0.15">
      <c r="A17">
        <v>2</v>
      </c>
      <c r="B17" s="10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</row>
    <row r="18" spans="1:41" x14ac:dyDescent="0.15">
      <c r="A18" t="s">
        <v>30</v>
      </c>
      <c r="B18">
        <v>6.3</v>
      </c>
      <c r="C18">
        <v>6</v>
      </c>
      <c r="D18">
        <v>5.7</v>
      </c>
      <c r="E18">
        <v>6.3</v>
      </c>
      <c r="F18">
        <v>6.1</v>
      </c>
      <c r="G18">
        <v>6.4</v>
      </c>
      <c r="H18">
        <v>5.9</v>
      </c>
      <c r="I18">
        <v>6</v>
      </c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</row>
    <row r="19" spans="1:41" x14ac:dyDescent="0.15">
      <c r="A19" s="11" t="s">
        <v>31</v>
      </c>
      <c r="B19" s="11">
        <v>7.8</v>
      </c>
      <c r="C19" s="11">
        <v>7.4</v>
      </c>
      <c r="D19" s="11">
        <v>6.9</v>
      </c>
      <c r="E19" s="11">
        <v>7.1</v>
      </c>
      <c r="F19" s="11">
        <v>7.5</v>
      </c>
      <c r="G19" s="11">
        <v>7</v>
      </c>
      <c r="H19" s="11">
        <v>7.2</v>
      </c>
      <c r="I19" s="11">
        <v>7.4</v>
      </c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</row>
    <row r="20" spans="1:41" x14ac:dyDescent="0.15">
      <c r="A20" s="11" t="s">
        <v>32</v>
      </c>
      <c r="B20" s="11">
        <v>6.8</v>
      </c>
      <c r="C20" s="11">
        <v>6.4</v>
      </c>
      <c r="D20" s="11">
        <v>6.9</v>
      </c>
      <c r="E20" s="11">
        <v>6.5</v>
      </c>
      <c r="F20" s="11">
        <v>7.1</v>
      </c>
      <c r="G20" s="11">
        <v>6.3</v>
      </c>
      <c r="H20" s="11">
        <v>6.8</v>
      </c>
      <c r="I20" s="11">
        <v>6.7</v>
      </c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</row>
    <row r="21" spans="1:41" x14ac:dyDescent="0.15">
      <c r="A21" s="11" t="s">
        <v>33</v>
      </c>
      <c r="B21" s="11">
        <v>6.7</v>
      </c>
      <c r="C21" s="11">
        <v>7.2</v>
      </c>
      <c r="D21" s="11">
        <v>7.1</v>
      </c>
      <c r="E21" s="11">
        <v>6.4</v>
      </c>
      <c r="F21" s="11">
        <v>6.8</v>
      </c>
      <c r="G21" s="11">
        <v>6.8</v>
      </c>
      <c r="H21" s="11">
        <v>6.9</v>
      </c>
      <c r="I21" s="11">
        <v>6.8</v>
      </c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</row>
    <row r="22" spans="1:41" x14ac:dyDescent="0.15">
      <c r="A22" s="11" t="s">
        <v>5</v>
      </c>
      <c r="B22" s="11">
        <v>6.9</v>
      </c>
      <c r="C22" s="11">
        <v>7.1</v>
      </c>
      <c r="D22" s="11">
        <v>6.9</v>
      </c>
      <c r="E22" s="11">
        <v>7.2</v>
      </c>
      <c r="F22" s="11">
        <v>6.8</v>
      </c>
      <c r="G22" s="11">
        <v>7.2</v>
      </c>
      <c r="H22" s="11">
        <v>6.7</v>
      </c>
      <c r="I22" s="11">
        <v>6.9</v>
      </c>
    </row>
    <row r="24" spans="1:41" x14ac:dyDescent="0.15">
      <c r="A24">
        <v>3</v>
      </c>
      <c r="B24" s="10"/>
    </row>
    <row r="25" spans="1:41" x14ac:dyDescent="0.15">
      <c r="A25" s="11" t="s">
        <v>30</v>
      </c>
      <c r="B25" s="11">
        <v>6.8</v>
      </c>
      <c r="C25" s="11">
        <v>6.2</v>
      </c>
      <c r="D25" s="11">
        <v>6.6</v>
      </c>
      <c r="E25" s="11">
        <v>6.8</v>
      </c>
      <c r="F25" s="11">
        <v>5.8</v>
      </c>
      <c r="G25" s="11">
        <v>6</v>
      </c>
      <c r="H25" s="11">
        <v>6.4</v>
      </c>
      <c r="I25" s="11">
        <v>6.6</v>
      </c>
    </row>
    <row r="26" spans="1:41" x14ac:dyDescent="0.15">
      <c r="A26" s="11" t="s">
        <v>31</v>
      </c>
      <c r="B26" s="11">
        <v>8.4</v>
      </c>
      <c r="C26" s="11">
        <v>7.6</v>
      </c>
      <c r="D26" s="11">
        <v>8.1</v>
      </c>
      <c r="E26" s="11">
        <v>8</v>
      </c>
      <c r="F26" s="11">
        <v>7.8</v>
      </c>
      <c r="G26" s="11">
        <v>7.8</v>
      </c>
      <c r="H26" s="11">
        <v>7.5</v>
      </c>
      <c r="I26" s="11">
        <v>7.7</v>
      </c>
    </row>
    <row r="27" spans="1:41" x14ac:dyDescent="0.15">
      <c r="A27" s="11" t="s">
        <v>32</v>
      </c>
      <c r="B27" s="11">
        <v>7</v>
      </c>
      <c r="C27" s="11">
        <v>7.2</v>
      </c>
      <c r="D27" s="11">
        <v>6.9</v>
      </c>
      <c r="E27" s="11">
        <v>6.7</v>
      </c>
      <c r="F27" s="11">
        <v>7.1</v>
      </c>
      <c r="G27" s="11">
        <v>7.1</v>
      </c>
      <c r="H27" s="11">
        <v>6.8</v>
      </c>
      <c r="I27" s="11">
        <v>7.2</v>
      </c>
    </row>
    <row r="28" spans="1:41" x14ac:dyDescent="0.15">
      <c r="A28" s="11" t="s">
        <v>33</v>
      </c>
      <c r="B28" s="11">
        <v>7.2</v>
      </c>
      <c r="C28" s="11">
        <v>6.9</v>
      </c>
      <c r="D28" s="11">
        <v>7.2</v>
      </c>
      <c r="E28" s="11">
        <v>6.9</v>
      </c>
      <c r="F28" s="11">
        <v>6.8</v>
      </c>
      <c r="G28" s="11">
        <v>7.3</v>
      </c>
      <c r="H28" s="11">
        <v>7.3</v>
      </c>
      <c r="I28" s="11">
        <v>7.1</v>
      </c>
    </row>
    <row r="29" spans="1:41" x14ac:dyDescent="0.15">
      <c r="A29" s="11" t="s">
        <v>5</v>
      </c>
      <c r="B29" s="11">
        <v>7.5</v>
      </c>
      <c r="C29" s="11">
        <v>8.1</v>
      </c>
      <c r="D29" s="11">
        <v>7.2</v>
      </c>
      <c r="E29" s="11">
        <v>7.3</v>
      </c>
      <c r="F29" s="11">
        <v>7.1</v>
      </c>
      <c r="G29" s="11">
        <v>7.3</v>
      </c>
      <c r="H29" s="11">
        <v>7.4</v>
      </c>
      <c r="I29" s="11">
        <v>7.6</v>
      </c>
    </row>
    <row r="30" spans="1:41" x14ac:dyDescent="0.15">
      <c r="A30" s="11"/>
      <c r="B30" s="11"/>
      <c r="C30" s="11"/>
      <c r="D30" s="11"/>
      <c r="E30" s="11"/>
      <c r="F30" s="11"/>
      <c r="G30" s="11"/>
      <c r="H30" s="11"/>
      <c r="I30" s="11"/>
    </row>
    <row r="31" spans="1:41" x14ac:dyDescent="0.15">
      <c r="A31" s="11">
        <v>4</v>
      </c>
      <c r="B31" s="12"/>
      <c r="C31" s="11"/>
      <c r="D31" s="11"/>
      <c r="E31" s="11"/>
      <c r="F31" s="11"/>
      <c r="G31" s="11"/>
      <c r="H31" s="11"/>
      <c r="I31" s="11"/>
    </row>
    <row r="32" spans="1:41" x14ac:dyDescent="0.15">
      <c r="A32" s="11" t="s">
        <v>30</v>
      </c>
      <c r="B32" s="11">
        <v>6.6</v>
      </c>
      <c r="C32" s="11">
        <v>5.9</v>
      </c>
      <c r="D32" s="11">
        <v>6.4</v>
      </c>
      <c r="E32" s="11">
        <v>6</v>
      </c>
      <c r="F32" s="11">
        <v>6.2</v>
      </c>
      <c r="G32" s="11">
        <v>6.7</v>
      </c>
      <c r="H32" s="11">
        <v>6.3</v>
      </c>
      <c r="I32" s="11">
        <v>6.5</v>
      </c>
    </row>
    <row r="33" spans="1:9" x14ac:dyDescent="0.15">
      <c r="A33" s="11" t="s">
        <v>31</v>
      </c>
      <c r="B33" s="11">
        <v>8.6</v>
      </c>
      <c r="C33" s="11">
        <v>8.6999999999999993</v>
      </c>
      <c r="D33" s="11">
        <v>7.9</v>
      </c>
      <c r="E33" s="11">
        <v>8.3000000000000007</v>
      </c>
      <c r="F33" s="11">
        <v>8.5</v>
      </c>
      <c r="G33" s="11">
        <v>8.6</v>
      </c>
      <c r="H33" s="11">
        <v>8.5</v>
      </c>
      <c r="I33" s="11">
        <v>9</v>
      </c>
    </row>
    <row r="34" spans="1:9" x14ac:dyDescent="0.15">
      <c r="A34" s="11" t="s">
        <v>32</v>
      </c>
      <c r="B34" s="11">
        <v>7.8</v>
      </c>
      <c r="C34" s="11">
        <v>7</v>
      </c>
      <c r="D34" s="11">
        <v>7.6</v>
      </c>
      <c r="E34" s="11">
        <v>7.6</v>
      </c>
      <c r="F34" s="11">
        <v>7.2</v>
      </c>
      <c r="G34" s="11">
        <v>7.7</v>
      </c>
      <c r="H34" s="11">
        <v>7.4</v>
      </c>
      <c r="I34" s="11">
        <v>7.5</v>
      </c>
    </row>
    <row r="35" spans="1:9" x14ac:dyDescent="0.15">
      <c r="A35" s="11" t="s">
        <v>33</v>
      </c>
      <c r="B35" s="11">
        <v>7.8</v>
      </c>
      <c r="C35" s="11">
        <v>8.1</v>
      </c>
      <c r="D35" s="11">
        <v>7.6</v>
      </c>
      <c r="E35" s="11">
        <v>7.9</v>
      </c>
      <c r="F35" s="11">
        <v>8.1</v>
      </c>
      <c r="G35" s="11">
        <v>8.4</v>
      </c>
      <c r="H35" s="11">
        <v>7.6</v>
      </c>
      <c r="I35" s="11">
        <v>7.6</v>
      </c>
    </row>
    <row r="36" spans="1:9" x14ac:dyDescent="0.15">
      <c r="A36" s="11" t="s">
        <v>5</v>
      </c>
      <c r="B36" s="11">
        <v>7.6</v>
      </c>
      <c r="C36" s="11">
        <v>7.3</v>
      </c>
      <c r="D36" s="11">
        <v>7.1</v>
      </c>
      <c r="E36" s="11">
        <v>7.7</v>
      </c>
      <c r="F36" s="11">
        <v>7.8</v>
      </c>
      <c r="G36" s="11">
        <v>7</v>
      </c>
      <c r="H36" s="11">
        <v>7.4</v>
      </c>
      <c r="I36" s="11">
        <v>7.3</v>
      </c>
    </row>
    <row r="37" spans="1:9" x14ac:dyDescent="0.15">
      <c r="A37" s="11"/>
      <c r="B37" s="11"/>
      <c r="C37" s="11"/>
      <c r="D37" s="11"/>
      <c r="E37" s="11"/>
      <c r="F37" s="11"/>
      <c r="G37" s="11"/>
      <c r="H37" s="11"/>
      <c r="I37" s="11"/>
    </row>
    <row r="38" spans="1:9" x14ac:dyDescent="0.15">
      <c r="A38" s="11">
        <v>5</v>
      </c>
      <c r="B38" s="12"/>
      <c r="C38" s="11"/>
      <c r="D38" s="11"/>
      <c r="E38" s="11"/>
      <c r="F38" s="11"/>
      <c r="G38" s="11"/>
      <c r="H38" s="11"/>
      <c r="I38" s="11"/>
    </row>
    <row r="39" spans="1:9" x14ac:dyDescent="0.15">
      <c r="A39" s="11" t="s">
        <v>30</v>
      </c>
      <c r="B39" s="11">
        <v>6</v>
      </c>
      <c r="C39" s="11">
        <v>6.3</v>
      </c>
      <c r="D39" s="11">
        <v>6.3</v>
      </c>
      <c r="E39" s="11">
        <v>6.5</v>
      </c>
      <c r="F39" s="11">
        <v>5.6</v>
      </c>
      <c r="G39" s="11">
        <v>6.1</v>
      </c>
      <c r="H39" s="11">
        <v>5.8</v>
      </c>
      <c r="I39" s="11">
        <v>6.8</v>
      </c>
    </row>
    <row r="40" spans="1:9" x14ac:dyDescent="0.15">
      <c r="A40" s="11" t="s">
        <v>31</v>
      </c>
      <c r="B40" s="11">
        <v>8.6999999999999993</v>
      </c>
      <c r="C40" s="11">
        <v>8.9</v>
      </c>
      <c r="D40" s="11">
        <v>8.3000000000000007</v>
      </c>
      <c r="E40" s="11">
        <v>9.1</v>
      </c>
      <c r="F40" s="11">
        <v>8.4</v>
      </c>
      <c r="G40" s="11">
        <v>8.8000000000000007</v>
      </c>
      <c r="H40" s="11">
        <v>8.6999999999999993</v>
      </c>
      <c r="I40" s="11">
        <v>9.5</v>
      </c>
    </row>
    <row r="41" spans="1:9" x14ac:dyDescent="0.15">
      <c r="A41" s="11" t="s">
        <v>32</v>
      </c>
      <c r="B41" s="11">
        <v>7.3</v>
      </c>
      <c r="C41" s="11">
        <v>7.8</v>
      </c>
      <c r="D41" s="11">
        <v>7.7</v>
      </c>
      <c r="E41" s="11">
        <v>7.3</v>
      </c>
      <c r="F41" s="11">
        <v>7.5</v>
      </c>
      <c r="G41" s="11">
        <v>7.6</v>
      </c>
      <c r="H41" s="11">
        <v>7</v>
      </c>
      <c r="I41" s="11">
        <v>7.7</v>
      </c>
    </row>
    <row r="42" spans="1:9" x14ac:dyDescent="0.15">
      <c r="A42" s="11" t="s">
        <v>33</v>
      </c>
      <c r="B42" s="11">
        <v>7.9</v>
      </c>
      <c r="C42" s="11">
        <v>7.5</v>
      </c>
      <c r="D42" s="11">
        <v>8</v>
      </c>
      <c r="E42" s="11">
        <v>7.6</v>
      </c>
      <c r="F42" s="11">
        <v>7.6</v>
      </c>
      <c r="G42" s="11">
        <v>8.3000000000000007</v>
      </c>
      <c r="H42" s="11">
        <v>7.3</v>
      </c>
      <c r="I42" s="11">
        <v>8</v>
      </c>
    </row>
    <row r="43" spans="1:9" x14ac:dyDescent="0.15">
      <c r="A43" s="11" t="s">
        <v>5</v>
      </c>
      <c r="B43" s="11">
        <v>7.7</v>
      </c>
      <c r="C43" s="11">
        <v>7.4</v>
      </c>
      <c r="D43" s="11">
        <v>7.3</v>
      </c>
      <c r="E43" s="11">
        <v>7.6</v>
      </c>
      <c r="F43" s="11">
        <v>7.8</v>
      </c>
      <c r="G43" s="11">
        <v>7.5</v>
      </c>
      <c r="H43" s="11">
        <v>7.8</v>
      </c>
      <c r="I43" s="11">
        <v>7.8</v>
      </c>
    </row>
    <row r="44" spans="1:9" x14ac:dyDescent="0.15">
      <c r="A44" s="11"/>
      <c r="B44" s="11"/>
      <c r="C44" s="11"/>
      <c r="D44" s="11"/>
      <c r="E44" s="11"/>
      <c r="F44" s="11"/>
      <c r="G44" s="11"/>
      <c r="H44" s="11"/>
      <c r="I44" s="11"/>
    </row>
    <row r="45" spans="1:9" x14ac:dyDescent="0.15">
      <c r="A45" s="11">
        <v>6</v>
      </c>
      <c r="B45" s="12"/>
      <c r="C45" s="11"/>
      <c r="D45" s="11"/>
      <c r="E45" s="11"/>
      <c r="F45" s="11"/>
      <c r="G45" s="11"/>
      <c r="H45" s="11"/>
      <c r="I45" s="11"/>
    </row>
    <row r="46" spans="1:9" x14ac:dyDescent="0.15">
      <c r="A46" s="11" t="s">
        <v>30</v>
      </c>
      <c r="B46" s="11">
        <v>6.3</v>
      </c>
      <c r="C46" s="11">
        <v>6.5</v>
      </c>
      <c r="D46" s="11">
        <v>6.4</v>
      </c>
      <c r="E46" s="11">
        <v>6.4</v>
      </c>
      <c r="F46" s="11">
        <v>6.8</v>
      </c>
      <c r="G46" s="11">
        <v>5.9</v>
      </c>
      <c r="H46" s="11">
        <v>6.8</v>
      </c>
      <c r="I46" s="11">
        <v>6.4</v>
      </c>
    </row>
    <row r="47" spans="1:9" x14ac:dyDescent="0.15">
      <c r="A47" s="11" t="s">
        <v>31</v>
      </c>
      <c r="B47" s="11">
        <v>8.8000000000000007</v>
      </c>
      <c r="C47" s="11">
        <v>9.1</v>
      </c>
      <c r="D47" s="11">
        <v>9.4</v>
      </c>
      <c r="E47" s="11">
        <v>9</v>
      </c>
      <c r="F47" s="11">
        <v>8.9</v>
      </c>
      <c r="G47" s="11">
        <v>9.3000000000000007</v>
      </c>
      <c r="H47" s="11">
        <v>8.8000000000000007</v>
      </c>
      <c r="I47" s="11">
        <v>8.4</v>
      </c>
    </row>
    <row r="48" spans="1:9" x14ac:dyDescent="0.15">
      <c r="A48" s="11" t="s">
        <v>32</v>
      </c>
      <c r="B48" s="11">
        <v>7.2</v>
      </c>
      <c r="C48" s="11">
        <v>6.9</v>
      </c>
      <c r="D48" s="11">
        <v>7.3</v>
      </c>
      <c r="E48" s="11">
        <v>6.8</v>
      </c>
      <c r="F48" s="11">
        <v>7.2</v>
      </c>
      <c r="G48" s="11">
        <v>7.1</v>
      </c>
      <c r="H48" s="11">
        <v>7.2</v>
      </c>
      <c r="I48" s="11">
        <v>7.9</v>
      </c>
    </row>
    <row r="49" spans="1:9" x14ac:dyDescent="0.15">
      <c r="A49" s="11" t="s">
        <v>33</v>
      </c>
      <c r="B49" s="11">
        <v>7.5</v>
      </c>
      <c r="C49" s="11">
        <v>8.1</v>
      </c>
      <c r="D49" s="11">
        <v>7.7</v>
      </c>
      <c r="E49" s="11">
        <v>7.9</v>
      </c>
      <c r="F49" s="11">
        <v>7.8</v>
      </c>
      <c r="G49" s="11">
        <v>8.1</v>
      </c>
      <c r="H49" s="11">
        <v>7.8</v>
      </c>
      <c r="I49" s="11">
        <v>8.3000000000000007</v>
      </c>
    </row>
    <row r="50" spans="1:9" x14ac:dyDescent="0.15">
      <c r="A50" s="11" t="s">
        <v>5</v>
      </c>
      <c r="B50" s="11">
        <v>7.6</v>
      </c>
      <c r="C50" s="11">
        <v>7.5</v>
      </c>
      <c r="D50" s="11">
        <v>7.8</v>
      </c>
      <c r="E50" s="11">
        <v>7.7</v>
      </c>
      <c r="F50" s="11">
        <v>7.6</v>
      </c>
      <c r="G50" s="11">
        <v>7.9</v>
      </c>
      <c r="H50" s="11">
        <v>7.6</v>
      </c>
      <c r="I50" s="11">
        <v>7.7</v>
      </c>
    </row>
    <row r="51" spans="1:9" x14ac:dyDescent="0.15">
      <c r="A51" s="11"/>
      <c r="B51" s="11"/>
      <c r="C51" s="11"/>
      <c r="D51" s="11"/>
      <c r="E51" s="11"/>
      <c r="F51" s="11"/>
      <c r="G51" s="11"/>
      <c r="H51" s="11"/>
      <c r="I51" s="11"/>
    </row>
    <row r="52" spans="1:9" x14ac:dyDescent="0.15">
      <c r="A52" s="11">
        <v>7</v>
      </c>
      <c r="B52" s="12"/>
      <c r="C52" s="11"/>
      <c r="D52" s="11"/>
      <c r="E52" s="11"/>
      <c r="F52" s="11"/>
      <c r="G52" s="11"/>
      <c r="H52" s="11"/>
      <c r="I52" s="11"/>
    </row>
    <row r="53" spans="1:9" x14ac:dyDescent="0.15">
      <c r="A53" s="11" t="s">
        <v>30</v>
      </c>
      <c r="B53" s="11">
        <v>6</v>
      </c>
      <c r="C53" s="11">
        <v>6.5</v>
      </c>
      <c r="D53" s="11">
        <v>6.4</v>
      </c>
      <c r="E53" s="11">
        <v>6.7</v>
      </c>
      <c r="F53" s="11">
        <v>6.9</v>
      </c>
      <c r="G53" s="11">
        <v>5.3</v>
      </c>
      <c r="H53" s="11">
        <v>6.8</v>
      </c>
      <c r="I53" s="11">
        <v>7.1</v>
      </c>
    </row>
    <row r="54" spans="1:9" x14ac:dyDescent="0.15">
      <c r="A54" s="11" t="s">
        <v>31</v>
      </c>
      <c r="B54" s="11">
        <v>8.5</v>
      </c>
      <c r="C54" s="11">
        <v>9.3000000000000007</v>
      </c>
      <c r="D54" s="11">
        <v>8.6999999999999993</v>
      </c>
      <c r="E54" s="11">
        <v>8.9</v>
      </c>
      <c r="F54" s="11">
        <v>9.1</v>
      </c>
      <c r="G54" s="11">
        <v>9.3000000000000007</v>
      </c>
      <c r="H54" s="11">
        <v>9.5</v>
      </c>
      <c r="I54" s="11">
        <v>8.6</v>
      </c>
    </row>
    <row r="55" spans="1:9" x14ac:dyDescent="0.15">
      <c r="A55" s="11" t="s">
        <v>32</v>
      </c>
      <c r="B55" s="11">
        <v>7.4</v>
      </c>
      <c r="C55" s="11">
        <v>7.6</v>
      </c>
      <c r="D55" s="11">
        <v>7.5</v>
      </c>
      <c r="E55" s="11">
        <v>7.7</v>
      </c>
      <c r="F55" s="11">
        <v>7.2</v>
      </c>
      <c r="G55" s="11">
        <v>7.1</v>
      </c>
      <c r="H55" s="11">
        <v>7.8</v>
      </c>
      <c r="I55" s="11">
        <v>8.1999999999999993</v>
      </c>
    </row>
    <row r="56" spans="1:9" x14ac:dyDescent="0.15">
      <c r="A56" s="11" t="s">
        <v>33</v>
      </c>
      <c r="B56" s="11">
        <v>7.7</v>
      </c>
      <c r="C56" s="11">
        <v>8.1</v>
      </c>
      <c r="D56" s="11">
        <v>7.6</v>
      </c>
      <c r="E56" s="11">
        <v>8.3000000000000007</v>
      </c>
      <c r="F56" s="11">
        <v>8.1999999999999993</v>
      </c>
      <c r="G56" s="11">
        <v>8.5</v>
      </c>
      <c r="H56" s="11">
        <v>7.9</v>
      </c>
      <c r="I56" s="11">
        <v>7.8</v>
      </c>
    </row>
    <row r="57" spans="1:9" x14ac:dyDescent="0.15">
      <c r="A57" s="11" t="s">
        <v>5</v>
      </c>
      <c r="B57" s="11">
        <v>8.1</v>
      </c>
      <c r="C57" s="11">
        <v>8</v>
      </c>
      <c r="D57" s="11">
        <v>7.4</v>
      </c>
      <c r="E57" s="11">
        <v>7.9</v>
      </c>
      <c r="F57" s="11">
        <v>7.5</v>
      </c>
      <c r="G57" s="11">
        <v>8.1</v>
      </c>
      <c r="H57" s="11">
        <v>7.9</v>
      </c>
      <c r="I57" s="11">
        <v>8.1999999999999993</v>
      </c>
    </row>
  </sheetData>
  <mergeCells count="5">
    <mergeCell ref="B2:D2"/>
    <mergeCell ref="E2:G2"/>
    <mergeCell ref="H2:J2"/>
    <mergeCell ref="K2:M2"/>
    <mergeCell ref="N2:P2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activeCell="H25" sqref="H25"/>
    </sheetView>
  </sheetViews>
  <sheetFormatPr defaultRowHeight="13.5" x14ac:dyDescent="0.15"/>
  <sheetData>
    <row r="1" spans="1:10" x14ac:dyDescent="0.15">
      <c r="A1" t="s">
        <v>20</v>
      </c>
    </row>
    <row r="3" spans="1:10" ht="14.25" x14ac:dyDescent="0.2">
      <c r="A3" s="2" t="s">
        <v>25</v>
      </c>
      <c r="B3" t="s">
        <v>1</v>
      </c>
      <c r="C3" s="1">
        <v>3.64</v>
      </c>
      <c r="D3" s="1">
        <v>3.37</v>
      </c>
      <c r="E3" s="1">
        <v>3.47</v>
      </c>
      <c r="F3" s="1">
        <v>3.81</v>
      </c>
      <c r="G3" s="1">
        <v>3.66</v>
      </c>
      <c r="H3" s="1">
        <v>3.41</v>
      </c>
      <c r="I3" s="1">
        <v>3.28</v>
      </c>
      <c r="J3" s="1">
        <v>3.76</v>
      </c>
    </row>
    <row r="4" spans="1:10" ht="14.25" x14ac:dyDescent="0.2">
      <c r="B4" t="s">
        <v>2</v>
      </c>
      <c r="C4" s="1">
        <v>5.92</v>
      </c>
      <c r="D4" s="1">
        <v>4.93</v>
      </c>
      <c r="E4" s="1">
        <v>4.34</v>
      </c>
      <c r="F4" s="1">
        <v>4.0199999999999996</v>
      </c>
      <c r="G4" s="1">
        <v>4.2</v>
      </c>
      <c r="H4" s="1">
        <v>5.7</v>
      </c>
      <c r="I4" s="1">
        <v>6</v>
      </c>
      <c r="J4" s="1">
        <v>4.62</v>
      </c>
    </row>
    <row r="5" spans="1:10" ht="14.25" x14ac:dyDescent="0.2">
      <c r="B5" t="s">
        <v>3</v>
      </c>
      <c r="C5" s="1">
        <v>3.44</v>
      </c>
      <c r="D5" s="1">
        <v>4.16</v>
      </c>
      <c r="E5" s="1">
        <v>4.09</v>
      </c>
      <c r="F5" s="1">
        <v>3.89</v>
      </c>
      <c r="G5" s="1">
        <v>3.76</v>
      </c>
      <c r="H5" s="1">
        <v>3.49</v>
      </c>
      <c r="I5" s="1">
        <v>3.8</v>
      </c>
      <c r="J5" s="1">
        <v>3.75</v>
      </c>
    </row>
    <row r="6" spans="1:10" ht="14.25" x14ac:dyDescent="0.2">
      <c r="B6" t="s">
        <v>4</v>
      </c>
      <c r="C6" s="1">
        <v>4.09</v>
      </c>
      <c r="D6" s="1">
        <v>4.28</v>
      </c>
      <c r="E6" s="1">
        <v>3.9</v>
      </c>
      <c r="F6" s="1">
        <v>4.0199999999999996</v>
      </c>
      <c r="G6" s="1">
        <v>4.07</v>
      </c>
      <c r="H6" s="1">
        <v>4.29</v>
      </c>
      <c r="I6" s="1">
        <v>3.95</v>
      </c>
      <c r="J6" s="1">
        <v>4.21</v>
      </c>
    </row>
    <row r="7" spans="1:10" ht="14.25" x14ac:dyDescent="0.2">
      <c r="B7" t="s">
        <v>5</v>
      </c>
      <c r="C7" s="1">
        <v>3.87</v>
      </c>
      <c r="D7" s="1">
        <v>4.04</v>
      </c>
      <c r="E7" s="1">
        <v>4.08</v>
      </c>
      <c r="F7" s="1">
        <v>3.68</v>
      </c>
      <c r="G7" s="1">
        <v>4.17</v>
      </c>
      <c r="H7" s="1">
        <v>4.3899999999999997</v>
      </c>
      <c r="I7" s="1">
        <v>3.71</v>
      </c>
      <c r="J7" s="1">
        <v>4.1399999999999997</v>
      </c>
    </row>
    <row r="9" spans="1:10" ht="14.25" x14ac:dyDescent="0.2">
      <c r="A9" s="2" t="s">
        <v>26</v>
      </c>
      <c r="B9" t="s">
        <v>1</v>
      </c>
      <c r="C9" s="1">
        <v>1.9</v>
      </c>
      <c r="D9" s="1">
        <v>1.65</v>
      </c>
      <c r="E9" s="1">
        <v>1.74</v>
      </c>
      <c r="F9" s="1">
        <v>1.95</v>
      </c>
      <c r="G9" s="1">
        <v>1.86</v>
      </c>
      <c r="H9" s="1">
        <v>1.64</v>
      </c>
      <c r="I9" s="1">
        <v>1.63</v>
      </c>
      <c r="J9" s="1">
        <v>1.67</v>
      </c>
    </row>
    <row r="10" spans="1:10" ht="14.25" x14ac:dyDescent="0.2">
      <c r="B10" t="s">
        <v>2</v>
      </c>
      <c r="C10" s="1">
        <v>2.02</v>
      </c>
      <c r="D10" s="1">
        <v>2.27</v>
      </c>
      <c r="E10" s="1">
        <v>2.11</v>
      </c>
      <c r="F10" s="1">
        <v>2.29</v>
      </c>
      <c r="G10" s="1">
        <v>2.17</v>
      </c>
      <c r="H10" s="1">
        <v>2.56</v>
      </c>
      <c r="I10" s="1">
        <v>2.4300000000000002</v>
      </c>
      <c r="J10" s="1">
        <v>2.52</v>
      </c>
    </row>
    <row r="11" spans="1:10" ht="14.25" x14ac:dyDescent="0.2">
      <c r="B11" t="s">
        <v>3</v>
      </c>
      <c r="C11" s="1">
        <v>2.2200000000000002</v>
      </c>
      <c r="D11" s="1">
        <v>1.96</v>
      </c>
      <c r="E11" s="1">
        <v>2.2599999999999998</v>
      </c>
      <c r="F11" s="1">
        <v>1.92</v>
      </c>
      <c r="G11" s="1">
        <v>1.98</v>
      </c>
      <c r="H11" s="1">
        <v>2.23</v>
      </c>
      <c r="I11" s="1">
        <v>1.92</v>
      </c>
      <c r="J11" s="1">
        <v>2.25</v>
      </c>
    </row>
    <row r="12" spans="1:10" ht="14.25" x14ac:dyDescent="0.2">
      <c r="B12" t="s">
        <v>4</v>
      </c>
      <c r="C12" s="1">
        <v>1.94</v>
      </c>
      <c r="D12" s="1">
        <v>2.1800000000000002</v>
      </c>
      <c r="E12" s="1">
        <v>2.09</v>
      </c>
      <c r="F12" s="1">
        <v>2.17</v>
      </c>
      <c r="G12" s="1">
        <v>2.0699999999999998</v>
      </c>
      <c r="H12" s="1">
        <v>2.17</v>
      </c>
      <c r="I12" s="1">
        <v>1.91</v>
      </c>
      <c r="J12" s="1">
        <v>2.16</v>
      </c>
    </row>
    <row r="13" spans="1:10" ht="14.25" x14ac:dyDescent="0.2">
      <c r="B13" t="s">
        <v>5</v>
      </c>
      <c r="C13" s="1">
        <v>1.93</v>
      </c>
      <c r="D13" s="1">
        <v>1.94</v>
      </c>
      <c r="E13" s="1">
        <v>2.3199999999999998</v>
      </c>
      <c r="F13" s="1">
        <v>2.29</v>
      </c>
      <c r="G13" s="1">
        <v>2.2400000000000002</v>
      </c>
      <c r="H13" s="1">
        <v>2.35</v>
      </c>
      <c r="I13" s="1">
        <v>2.08</v>
      </c>
      <c r="J13" s="1">
        <v>2.06</v>
      </c>
    </row>
    <row r="15" spans="1:10" ht="14.25" x14ac:dyDescent="0.2">
      <c r="A15" s="2" t="s">
        <v>27</v>
      </c>
      <c r="B15" t="s">
        <v>1</v>
      </c>
      <c r="C15" s="1">
        <v>1.41</v>
      </c>
      <c r="D15" s="1">
        <v>1.02</v>
      </c>
      <c r="E15" s="1">
        <v>1.17</v>
      </c>
      <c r="F15" s="1">
        <v>1.02</v>
      </c>
      <c r="G15" s="1">
        <v>1.42</v>
      </c>
      <c r="H15" s="1">
        <v>1.5</v>
      </c>
      <c r="I15" s="1">
        <v>1.1200000000000001</v>
      </c>
      <c r="J15" s="1">
        <v>1.01</v>
      </c>
    </row>
    <row r="16" spans="1:10" ht="14.25" x14ac:dyDescent="0.2">
      <c r="B16" t="s">
        <v>2</v>
      </c>
      <c r="C16" s="1">
        <v>1.49</v>
      </c>
      <c r="D16" s="1">
        <v>1.08</v>
      </c>
      <c r="E16" s="1">
        <v>1.08</v>
      </c>
      <c r="F16" s="1">
        <v>1.1599999999999999</v>
      </c>
      <c r="G16" s="1">
        <v>1.28</v>
      </c>
      <c r="H16" s="1">
        <v>1.17</v>
      </c>
      <c r="I16" s="1">
        <v>1.19</v>
      </c>
      <c r="J16" s="1">
        <v>1.1000000000000001</v>
      </c>
    </row>
    <row r="17" spans="2:10" ht="14.25" x14ac:dyDescent="0.2">
      <c r="B17" t="s">
        <v>3</v>
      </c>
      <c r="C17" s="1">
        <v>1.37</v>
      </c>
      <c r="D17" s="1">
        <v>1.2</v>
      </c>
      <c r="E17" s="1">
        <v>1.25</v>
      </c>
      <c r="F17" s="1">
        <v>1.43</v>
      </c>
      <c r="G17" s="1">
        <v>1.24</v>
      </c>
      <c r="H17" s="1">
        <v>1.49</v>
      </c>
      <c r="I17" s="1">
        <v>1.34</v>
      </c>
      <c r="J17" s="1">
        <v>1.1299999999999999</v>
      </c>
    </row>
    <row r="18" spans="2:10" ht="14.25" x14ac:dyDescent="0.2">
      <c r="B18" t="s">
        <v>4</v>
      </c>
      <c r="C18" s="1">
        <v>1.06</v>
      </c>
      <c r="D18" s="1">
        <v>1.24</v>
      </c>
      <c r="E18" s="1">
        <v>1.43</v>
      </c>
      <c r="F18" s="1">
        <v>1.19</v>
      </c>
      <c r="G18" s="1">
        <v>1.48</v>
      </c>
      <c r="H18" s="1">
        <v>1.43</v>
      </c>
      <c r="I18" s="1">
        <v>1.41</v>
      </c>
      <c r="J18" s="1">
        <v>1.04</v>
      </c>
    </row>
    <row r="19" spans="2:10" ht="14.25" x14ac:dyDescent="0.2">
      <c r="B19" t="s">
        <v>5</v>
      </c>
      <c r="C19" s="1">
        <v>1.17</v>
      </c>
      <c r="D19" s="1">
        <v>1.29</v>
      </c>
      <c r="E19" s="1">
        <v>1.25</v>
      </c>
      <c r="F19" s="1">
        <v>1.25</v>
      </c>
      <c r="G19" s="1">
        <v>1</v>
      </c>
      <c r="H19" s="1">
        <v>1.48</v>
      </c>
      <c r="I19" s="1">
        <v>1.4</v>
      </c>
      <c r="J19" s="1">
        <v>1.4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"/>
  <sheetViews>
    <sheetView topLeftCell="B1" workbookViewId="0">
      <selection activeCell="N2" sqref="N2:R11"/>
    </sheetView>
  </sheetViews>
  <sheetFormatPr defaultRowHeight="13.5" x14ac:dyDescent="0.15"/>
  <sheetData>
    <row r="1" spans="1:21" ht="14.25" x14ac:dyDescent="0.2">
      <c r="B1" s="4" t="s">
        <v>21</v>
      </c>
      <c r="C1" s="5"/>
      <c r="D1" s="5"/>
      <c r="E1" s="5"/>
      <c r="F1" s="5"/>
      <c r="G1" s="5"/>
      <c r="H1" s="5"/>
      <c r="I1" s="5"/>
      <c r="J1" s="5"/>
      <c r="L1" s="4"/>
    </row>
    <row r="2" spans="1:21" ht="14.25" x14ac:dyDescent="0.2">
      <c r="A2" s="2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7"/>
      <c r="O2" s="7"/>
      <c r="P2" s="7"/>
      <c r="Q2" s="7"/>
      <c r="R2" s="7"/>
      <c r="S2" s="1"/>
      <c r="T2" s="1"/>
    </row>
    <row r="3" spans="1:21" ht="14.25" x14ac:dyDescent="0.2">
      <c r="A3" s="2"/>
      <c r="B3" s="1" t="s">
        <v>1</v>
      </c>
      <c r="C3" s="1">
        <v>4.1100000000000003</v>
      </c>
      <c r="D3" s="1">
        <v>3.95</v>
      </c>
      <c r="E3" s="1">
        <v>3.59</v>
      </c>
      <c r="F3" s="1">
        <v>4.12</v>
      </c>
      <c r="G3" s="1">
        <v>3.59</v>
      </c>
      <c r="H3" s="1">
        <v>3.98</v>
      </c>
      <c r="I3" s="1">
        <v>3.71</v>
      </c>
      <c r="J3" s="1">
        <v>4.1399999999999997</v>
      </c>
      <c r="K3" s="1"/>
      <c r="L3" s="1"/>
      <c r="M3" s="1"/>
      <c r="N3" s="1"/>
      <c r="O3" s="1"/>
      <c r="P3" s="1"/>
      <c r="Q3" s="1"/>
      <c r="R3" s="1"/>
      <c r="S3" s="1"/>
      <c r="T3" s="1"/>
    </row>
    <row r="4" spans="1:21" ht="14.25" x14ac:dyDescent="0.2">
      <c r="A4" s="2"/>
      <c r="B4" s="1" t="s">
        <v>2</v>
      </c>
      <c r="C4" s="1">
        <v>4.16</v>
      </c>
      <c r="D4" s="1">
        <v>4.09</v>
      </c>
      <c r="E4" s="1">
        <v>4.1100000000000003</v>
      </c>
      <c r="F4" s="1">
        <v>4.34</v>
      </c>
      <c r="G4" s="1">
        <v>4.1900000000000004</v>
      </c>
      <c r="H4" s="1">
        <v>4.5</v>
      </c>
      <c r="I4" s="1">
        <v>4.49</v>
      </c>
      <c r="J4" s="1">
        <v>4.38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</row>
    <row r="5" spans="1:21" ht="14.25" x14ac:dyDescent="0.2">
      <c r="B5" t="s">
        <v>3</v>
      </c>
      <c r="C5">
        <v>3.92</v>
      </c>
      <c r="D5">
        <v>3.71</v>
      </c>
      <c r="E5">
        <v>4.08</v>
      </c>
      <c r="F5">
        <v>3.81</v>
      </c>
      <c r="G5">
        <v>3.7</v>
      </c>
      <c r="H5">
        <v>4.05</v>
      </c>
      <c r="I5">
        <v>3.64</v>
      </c>
      <c r="J5">
        <v>3.75</v>
      </c>
      <c r="N5" s="1"/>
      <c r="O5" s="1"/>
      <c r="P5" s="1"/>
      <c r="Q5" s="1"/>
      <c r="R5" s="1"/>
    </row>
    <row r="6" spans="1:21" ht="14.25" x14ac:dyDescent="0.2">
      <c r="B6" t="s">
        <v>4</v>
      </c>
      <c r="C6">
        <v>3.86</v>
      </c>
      <c r="D6">
        <v>3.91</v>
      </c>
      <c r="E6">
        <v>3.79</v>
      </c>
      <c r="F6">
        <v>4.21</v>
      </c>
      <c r="G6">
        <v>4.17</v>
      </c>
      <c r="H6">
        <v>3.69</v>
      </c>
      <c r="I6">
        <v>3.6</v>
      </c>
      <c r="J6">
        <v>3.97</v>
      </c>
      <c r="N6" s="1"/>
      <c r="O6" s="1"/>
      <c r="P6" s="1"/>
      <c r="Q6" s="1"/>
      <c r="R6" s="1"/>
    </row>
    <row r="7" spans="1:21" ht="14.25" x14ac:dyDescent="0.2">
      <c r="B7" t="s">
        <v>5</v>
      </c>
      <c r="C7">
        <v>3.85</v>
      </c>
      <c r="D7">
        <v>3.97</v>
      </c>
      <c r="E7">
        <v>4.0599999999999996</v>
      </c>
      <c r="F7">
        <v>3.63</v>
      </c>
      <c r="G7">
        <v>4.25</v>
      </c>
      <c r="H7">
        <v>3.66</v>
      </c>
      <c r="I7">
        <v>4.1100000000000003</v>
      </c>
      <c r="J7">
        <v>3.83</v>
      </c>
      <c r="N7" s="1"/>
      <c r="O7" s="1"/>
      <c r="P7" s="1"/>
      <c r="Q7" s="1"/>
      <c r="R7" s="1"/>
    </row>
    <row r="8" spans="1:21" ht="14.25" x14ac:dyDescent="0.2">
      <c r="N8" s="1"/>
      <c r="O8" s="1"/>
      <c r="P8" s="1"/>
      <c r="Q8" s="1"/>
      <c r="R8" s="1"/>
    </row>
    <row r="9" spans="1:21" ht="14.25" x14ac:dyDescent="0.2">
      <c r="N9" s="1"/>
      <c r="O9" s="1"/>
      <c r="P9" s="1"/>
      <c r="Q9" s="1"/>
      <c r="R9" s="1"/>
    </row>
    <row r="10" spans="1:21" ht="14.25" x14ac:dyDescent="0.2">
      <c r="N10" s="1"/>
      <c r="O10" s="1"/>
      <c r="P10" s="1"/>
      <c r="Q10" s="1"/>
      <c r="R10" s="1"/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workbookViewId="0">
      <selection activeCell="H22" sqref="H22"/>
    </sheetView>
  </sheetViews>
  <sheetFormatPr defaultRowHeight="13.5" x14ac:dyDescent="0.15"/>
  <sheetData>
    <row r="1" spans="1:12" ht="14.25" x14ac:dyDescent="0.2">
      <c r="A1" t="s">
        <v>22</v>
      </c>
      <c r="B1" s="4"/>
      <c r="L1" s="6"/>
    </row>
    <row r="4" spans="1:12" ht="14.25" x14ac:dyDescent="0.2">
      <c r="A4" s="2" t="s">
        <v>28</v>
      </c>
      <c r="B4" t="s">
        <v>1</v>
      </c>
      <c r="C4" s="1">
        <v>36.69</v>
      </c>
      <c r="D4" s="1">
        <v>37.47</v>
      </c>
      <c r="E4" s="1">
        <v>42.08</v>
      </c>
      <c r="F4" s="1">
        <v>40.6</v>
      </c>
      <c r="G4" s="1">
        <v>35.61</v>
      </c>
      <c r="H4" s="1">
        <v>38.729999999999997</v>
      </c>
      <c r="I4" s="1">
        <v>40.03</v>
      </c>
      <c r="J4" s="1">
        <v>42.2</v>
      </c>
    </row>
    <row r="5" spans="1:12" ht="14.25" x14ac:dyDescent="0.2">
      <c r="B5" t="s">
        <v>2</v>
      </c>
      <c r="C5" s="1">
        <v>88.99</v>
      </c>
      <c r="D5" s="1">
        <v>98.24</v>
      </c>
      <c r="E5" s="1">
        <v>71.540000000000006</v>
      </c>
      <c r="F5" s="1">
        <v>78.23</v>
      </c>
      <c r="G5" s="1">
        <v>79.66</v>
      </c>
      <c r="H5" s="1">
        <v>55.44</v>
      </c>
      <c r="I5" s="1">
        <v>78.86</v>
      </c>
      <c r="J5" s="1">
        <v>62.01</v>
      </c>
    </row>
    <row r="6" spans="1:12" ht="14.25" x14ac:dyDescent="0.2">
      <c r="B6" t="s">
        <v>3</v>
      </c>
      <c r="C6" s="1">
        <v>56.84</v>
      </c>
      <c r="D6" s="1">
        <v>59.25</v>
      </c>
      <c r="E6" s="1">
        <v>49.11</v>
      </c>
      <c r="F6" s="1">
        <v>46.27</v>
      </c>
      <c r="G6" s="1">
        <v>44.84</v>
      </c>
      <c r="H6" s="1">
        <v>42.04</v>
      </c>
      <c r="I6" s="1">
        <v>42.45</v>
      </c>
      <c r="J6" s="1">
        <v>49.57</v>
      </c>
    </row>
    <row r="7" spans="1:12" ht="14.25" x14ac:dyDescent="0.2">
      <c r="B7" t="s">
        <v>4</v>
      </c>
      <c r="C7" s="1">
        <v>54.65</v>
      </c>
      <c r="D7" s="1">
        <v>63.66</v>
      </c>
      <c r="E7" s="1">
        <v>51.91</v>
      </c>
      <c r="F7" s="1">
        <v>52.01</v>
      </c>
      <c r="G7" s="1">
        <v>59.09</v>
      </c>
      <c r="H7" s="1">
        <v>50.47</v>
      </c>
      <c r="I7" s="1">
        <v>52.12</v>
      </c>
      <c r="J7" s="1">
        <v>64.290000000000006</v>
      </c>
    </row>
    <row r="8" spans="1:12" ht="14.25" x14ac:dyDescent="0.2">
      <c r="B8" t="s">
        <v>5</v>
      </c>
      <c r="C8" s="1">
        <v>55.12</v>
      </c>
      <c r="D8" s="1">
        <v>53.68</v>
      </c>
      <c r="E8" s="1">
        <v>72.45</v>
      </c>
      <c r="F8" s="1">
        <v>50.17</v>
      </c>
      <c r="G8" s="1">
        <v>65.08</v>
      </c>
      <c r="H8" s="1">
        <v>78.260000000000005</v>
      </c>
      <c r="I8" s="1">
        <v>72.02</v>
      </c>
      <c r="J8" s="1">
        <v>67.010000000000005</v>
      </c>
    </row>
    <row r="10" spans="1:12" ht="14.25" x14ac:dyDescent="0.2">
      <c r="A10" s="2" t="s">
        <v>29</v>
      </c>
      <c r="B10" t="s">
        <v>1</v>
      </c>
      <c r="C10" s="1">
        <v>36.04</v>
      </c>
      <c r="D10" s="1">
        <v>36.08</v>
      </c>
      <c r="E10" s="1">
        <v>42.71</v>
      </c>
      <c r="F10" s="1">
        <v>36.630000000000003</v>
      </c>
      <c r="G10" s="1">
        <v>39.24</v>
      </c>
      <c r="H10" s="1">
        <v>40.61</v>
      </c>
      <c r="I10" s="1">
        <v>42.66</v>
      </c>
      <c r="J10" s="1">
        <v>38.299999999999997</v>
      </c>
    </row>
    <row r="11" spans="1:12" ht="14.25" x14ac:dyDescent="0.2">
      <c r="B11" t="s">
        <v>2</v>
      </c>
      <c r="C11" s="1">
        <v>55.35</v>
      </c>
      <c r="D11" s="1">
        <v>73.569999999999993</v>
      </c>
      <c r="E11" s="1">
        <v>89.91</v>
      </c>
      <c r="F11" s="1">
        <v>71.66</v>
      </c>
      <c r="G11" s="1">
        <v>85.58</v>
      </c>
      <c r="H11" s="1">
        <v>58.01</v>
      </c>
      <c r="I11" s="1">
        <v>74.459999999999994</v>
      </c>
      <c r="J11" s="1">
        <v>76.88</v>
      </c>
    </row>
    <row r="12" spans="1:12" ht="14.25" x14ac:dyDescent="0.2">
      <c r="B12" t="s">
        <v>3</v>
      </c>
      <c r="C12" s="1">
        <v>52.88</v>
      </c>
      <c r="D12" s="1">
        <v>48.23</v>
      </c>
      <c r="E12" s="1">
        <v>43.57</v>
      </c>
      <c r="F12" s="1">
        <v>41.37</v>
      </c>
      <c r="G12" s="1">
        <v>41.56</v>
      </c>
      <c r="H12" s="1">
        <v>41.1</v>
      </c>
      <c r="I12" s="1">
        <v>41.18</v>
      </c>
      <c r="J12" s="1">
        <v>43.89</v>
      </c>
    </row>
    <row r="13" spans="1:12" ht="14.25" x14ac:dyDescent="0.2">
      <c r="B13" t="s">
        <v>4</v>
      </c>
      <c r="C13" s="1">
        <v>40.46</v>
      </c>
      <c r="D13" s="1">
        <v>48.79</v>
      </c>
      <c r="E13" s="1">
        <v>46.35</v>
      </c>
      <c r="F13" s="1">
        <v>56.62</v>
      </c>
      <c r="G13" s="1">
        <v>57.57</v>
      </c>
      <c r="H13" s="1">
        <v>49.76</v>
      </c>
      <c r="I13" s="1">
        <v>47.19</v>
      </c>
      <c r="J13" s="1">
        <v>49.16</v>
      </c>
    </row>
    <row r="14" spans="1:12" ht="14.25" x14ac:dyDescent="0.2">
      <c r="B14" t="s">
        <v>5</v>
      </c>
      <c r="C14" s="1">
        <v>61.63</v>
      </c>
      <c r="D14" s="1">
        <v>50.48</v>
      </c>
      <c r="E14" s="1">
        <v>57.66</v>
      </c>
      <c r="F14" s="1">
        <v>65.42</v>
      </c>
      <c r="G14" s="1">
        <v>77.09</v>
      </c>
      <c r="H14" s="1">
        <v>52.48</v>
      </c>
      <c r="I14" s="1">
        <v>77.67</v>
      </c>
      <c r="J14" s="1">
        <v>70.7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"/>
  <sheetViews>
    <sheetView workbookViewId="0">
      <selection activeCell="C11" sqref="C11"/>
    </sheetView>
  </sheetViews>
  <sheetFormatPr defaultRowHeight="13.5" x14ac:dyDescent="0.15"/>
  <sheetData>
    <row r="1" spans="1:20" ht="14.25" x14ac:dyDescent="0.2">
      <c r="A1" t="s">
        <v>23</v>
      </c>
      <c r="B1" s="4"/>
      <c r="C1" s="5"/>
      <c r="D1" s="5"/>
      <c r="E1" s="5"/>
      <c r="F1" s="5"/>
      <c r="G1" s="5"/>
      <c r="H1" s="5"/>
      <c r="I1" s="5"/>
      <c r="J1" s="5"/>
      <c r="L1" s="4"/>
    </row>
    <row r="2" spans="1:20" ht="14.25" x14ac:dyDescent="0.2">
      <c r="A2" s="2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1:20" ht="14.25" x14ac:dyDescent="0.2">
      <c r="A3" s="1"/>
      <c r="B3" t="s">
        <v>1</v>
      </c>
      <c r="C3">
        <v>366.09</v>
      </c>
      <c r="D3">
        <v>408.6</v>
      </c>
      <c r="E3">
        <v>375.38</v>
      </c>
      <c r="F3">
        <v>358.5</v>
      </c>
      <c r="G3">
        <v>373.97</v>
      </c>
      <c r="H3">
        <v>350.31</v>
      </c>
      <c r="I3">
        <v>389.75</v>
      </c>
      <c r="J3">
        <v>388.34</v>
      </c>
      <c r="K3" s="1"/>
      <c r="L3" s="1"/>
      <c r="M3" s="1"/>
      <c r="N3" s="1"/>
    </row>
    <row r="4" spans="1:20" x14ac:dyDescent="0.15">
      <c r="B4" t="s">
        <v>2</v>
      </c>
      <c r="C4">
        <v>600.15</v>
      </c>
      <c r="D4">
        <v>694.47</v>
      </c>
      <c r="E4">
        <v>685.76</v>
      </c>
      <c r="F4">
        <v>562.63</v>
      </c>
      <c r="G4">
        <v>556.23</v>
      </c>
      <c r="H4">
        <v>617.34</v>
      </c>
      <c r="I4">
        <v>598.57000000000005</v>
      </c>
      <c r="J4">
        <v>672.34</v>
      </c>
    </row>
    <row r="5" spans="1:20" x14ac:dyDescent="0.15">
      <c r="B5" t="s">
        <v>3</v>
      </c>
      <c r="C5">
        <v>452.35</v>
      </c>
      <c r="D5">
        <v>451.62</v>
      </c>
      <c r="E5">
        <v>480.54</v>
      </c>
      <c r="F5">
        <v>487.24</v>
      </c>
      <c r="G5">
        <v>477.25</v>
      </c>
      <c r="H5">
        <v>479.78</v>
      </c>
      <c r="I5">
        <v>466.03</v>
      </c>
      <c r="J5">
        <v>505.76</v>
      </c>
    </row>
    <row r="6" spans="1:20" x14ac:dyDescent="0.15">
      <c r="B6" t="s">
        <v>4</v>
      </c>
      <c r="C6">
        <v>469.89</v>
      </c>
      <c r="D6">
        <v>511.3</v>
      </c>
      <c r="E6">
        <v>477.67</v>
      </c>
      <c r="F6">
        <v>509.03</v>
      </c>
      <c r="G6">
        <v>534.35</v>
      </c>
      <c r="H6">
        <v>460.33</v>
      </c>
      <c r="I6">
        <v>483.8</v>
      </c>
      <c r="J6">
        <v>483.31</v>
      </c>
    </row>
    <row r="7" spans="1:20" x14ac:dyDescent="0.15">
      <c r="B7" t="s">
        <v>5</v>
      </c>
      <c r="C7">
        <v>519.66</v>
      </c>
      <c r="D7">
        <v>501.15</v>
      </c>
      <c r="E7">
        <v>525.4</v>
      </c>
      <c r="F7">
        <v>486.32</v>
      </c>
      <c r="G7">
        <v>518.54</v>
      </c>
      <c r="H7">
        <v>505.02</v>
      </c>
      <c r="I7">
        <v>489.51</v>
      </c>
      <c r="J7">
        <v>529.86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"/>
  <sheetViews>
    <sheetView workbookViewId="0">
      <selection activeCell="I19" sqref="I19"/>
    </sheetView>
  </sheetViews>
  <sheetFormatPr defaultRowHeight="13.5" x14ac:dyDescent="0.15"/>
  <sheetData>
    <row r="1" spans="1:20" ht="14.25" x14ac:dyDescent="0.2">
      <c r="A1" t="s">
        <v>24</v>
      </c>
      <c r="B1" s="4"/>
      <c r="L1" s="6"/>
    </row>
    <row r="2" spans="1:20" ht="14.25" x14ac:dyDescent="0.2">
      <c r="A2" s="2"/>
      <c r="B2" s="1"/>
      <c r="C2" s="1"/>
      <c r="D2" s="1"/>
      <c r="E2" s="1"/>
      <c r="F2" s="1"/>
      <c r="G2" s="1"/>
      <c r="H2" s="1"/>
      <c r="I2" s="1"/>
      <c r="J2" s="1"/>
      <c r="L2" s="1"/>
      <c r="M2" s="1"/>
      <c r="N2" s="1"/>
      <c r="O2" s="1"/>
      <c r="P2" s="1"/>
      <c r="Q2" s="1"/>
      <c r="R2" s="1"/>
      <c r="S2" s="1"/>
      <c r="T2" s="1"/>
    </row>
    <row r="3" spans="1:20" ht="14.25" x14ac:dyDescent="0.2">
      <c r="A3" s="1"/>
      <c r="B3" s="1"/>
      <c r="C3" s="1"/>
      <c r="D3" s="1"/>
      <c r="F3" s="1"/>
      <c r="G3" s="1"/>
      <c r="H3" s="1"/>
      <c r="I3" s="1"/>
      <c r="J3" s="1"/>
      <c r="K3" s="1"/>
      <c r="L3" s="1"/>
      <c r="M3" s="1"/>
      <c r="N3" s="1"/>
    </row>
    <row r="5" spans="1:20" x14ac:dyDescent="0.15">
      <c r="A5" t="s">
        <v>1</v>
      </c>
      <c r="B5">
        <v>0.51</v>
      </c>
      <c r="C5">
        <v>0.46</v>
      </c>
      <c r="D5">
        <v>0.56000000000000005</v>
      </c>
      <c r="E5">
        <v>0.51</v>
      </c>
      <c r="F5">
        <v>0.5</v>
      </c>
      <c r="G5">
        <v>0.49</v>
      </c>
      <c r="H5">
        <v>0.47</v>
      </c>
      <c r="I5">
        <v>0.53</v>
      </c>
    </row>
    <row r="6" spans="1:20" x14ac:dyDescent="0.15">
      <c r="A6" t="s">
        <v>2</v>
      </c>
      <c r="B6">
        <v>0.61</v>
      </c>
      <c r="C6">
        <v>0.78</v>
      </c>
      <c r="D6">
        <v>0.57999999999999996</v>
      </c>
      <c r="E6">
        <v>0.66</v>
      </c>
      <c r="F6">
        <v>0.77</v>
      </c>
      <c r="G6">
        <v>0.65</v>
      </c>
      <c r="H6">
        <v>0.7</v>
      </c>
      <c r="I6">
        <v>0.62</v>
      </c>
    </row>
    <row r="7" spans="1:20" x14ac:dyDescent="0.15">
      <c r="A7" t="s">
        <v>3</v>
      </c>
      <c r="B7">
        <v>0.49</v>
      </c>
      <c r="C7">
        <v>0.44</v>
      </c>
      <c r="D7">
        <v>0.44</v>
      </c>
      <c r="E7">
        <v>0.41</v>
      </c>
      <c r="F7">
        <v>0.5</v>
      </c>
      <c r="G7">
        <v>0.41</v>
      </c>
      <c r="H7">
        <v>0.51</v>
      </c>
      <c r="I7">
        <v>0.41</v>
      </c>
    </row>
    <row r="8" spans="1:20" x14ac:dyDescent="0.15">
      <c r="A8" t="s">
        <v>4</v>
      </c>
      <c r="B8">
        <v>0.61</v>
      </c>
      <c r="C8">
        <v>0.59</v>
      </c>
      <c r="D8">
        <v>0.61</v>
      </c>
      <c r="E8">
        <v>0.62</v>
      </c>
      <c r="F8">
        <v>0.48</v>
      </c>
      <c r="G8">
        <v>0.53</v>
      </c>
      <c r="H8">
        <v>0.56999999999999995</v>
      </c>
      <c r="I8">
        <v>0.54</v>
      </c>
    </row>
    <row r="9" spans="1:20" x14ac:dyDescent="0.15">
      <c r="A9" t="s">
        <v>5</v>
      </c>
      <c r="B9">
        <v>0.65</v>
      </c>
      <c r="C9">
        <v>0.5</v>
      </c>
      <c r="D9">
        <v>0.63</v>
      </c>
      <c r="E9">
        <v>0.45</v>
      </c>
      <c r="F9">
        <v>0.44</v>
      </c>
      <c r="G9">
        <v>0.57999999999999996</v>
      </c>
      <c r="H9">
        <v>0.49</v>
      </c>
      <c r="I9">
        <v>0.51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"/>
  <sheetViews>
    <sheetView workbookViewId="0">
      <selection activeCell="D29" sqref="D29"/>
    </sheetView>
  </sheetViews>
  <sheetFormatPr defaultRowHeight="13.5" x14ac:dyDescent="0.15"/>
  <sheetData>
    <row r="1" spans="1:2" ht="14.25" x14ac:dyDescent="0.2">
      <c r="A1" s="15" t="s">
        <v>35</v>
      </c>
      <c r="B1" s="15" t="s">
        <v>34</v>
      </c>
    </row>
    <row r="2" spans="1:2" ht="14.25" x14ac:dyDescent="0.2">
      <c r="A2" s="1">
        <v>7.6507000000000006E-2</v>
      </c>
      <c r="B2" s="1">
        <v>54.81091</v>
      </c>
    </row>
    <row r="3" spans="1:2" ht="14.25" x14ac:dyDescent="0.2">
      <c r="A3" s="1">
        <v>0.105457</v>
      </c>
      <c r="B3" s="1">
        <v>63.34957</v>
      </c>
    </row>
    <row r="4" spans="1:2" ht="14.25" x14ac:dyDescent="0.2">
      <c r="A4" s="1">
        <v>1.022356</v>
      </c>
      <c r="B4" s="1">
        <v>53.593699999999998</v>
      </c>
    </row>
    <row r="5" spans="1:2" ht="14.25" x14ac:dyDescent="0.2">
      <c r="A5" s="1">
        <v>1.4674579999999999</v>
      </c>
      <c r="B5" s="1">
        <v>43.42022</v>
      </c>
    </row>
    <row r="6" spans="1:2" ht="14.25" x14ac:dyDescent="0.2">
      <c r="A6" s="1">
        <v>1.339753</v>
      </c>
      <c r="B6" s="1">
        <v>40.650559999999999</v>
      </c>
    </row>
    <row r="7" spans="1:2" ht="14.25" x14ac:dyDescent="0.2">
      <c r="A7" s="1">
        <v>1.5323580000000001</v>
      </c>
      <c r="B7" s="1">
        <v>40.464399999999998</v>
      </c>
    </row>
    <row r="8" spans="1:2" ht="14.25" x14ac:dyDescent="0.2">
      <c r="A8" s="1">
        <v>1.6740189999999999</v>
      </c>
      <c r="B8" s="1">
        <v>39.298780000000001</v>
      </c>
    </row>
    <row r="9" spans="1:2" ht="14.25" x14ac:dyDescent="0.2">
      <c r="A9" s="1">
        <v>1.5045869999999999</v>
      </c>
      <c r="B9" s="1">
        <v>38.988889999999998</v>
      </c>
    </row>
    <row r="10" spans="1:2" ht="14.25" x14ac:dyDescent="0.2">
      <c r="A10" s="1">
        <v>12.910729999999999</v>
      </c>
      <c r="B10" s="1">
        <v>31.560320000000001</v>
      </c>
    </row>
    <row r="11" spans="1:2" ht="14.25" x14ac:dyDescent="0.2">
      <c r="A11" s="1">
        <v>13.102980000000001</v>
      </c>
      <c r="B11" s="1">
        <v>0.64368499999999995</v>
      </c>
    </row>
    <row r="12" spans="1:2" ht="14.25" x14ac:dyDescent="0.2">
      <c r="A12" s="1">
        <v>18.97428</v>
      </c>
      <c r="B12" s="1">
        <v>1.2282150000000001</v>
      </c>
    </row>
    <row r="13" spans="1:2" ht="14.25" x14ac:dyDescent="0.2">
      <c r="A13" s="1">
        <v>1.920447</v>
      </c>
      <c r="B13" s="1">
        <v>1.8056589999999999</v>
      </c>
    </row>
    <row r="14" spans="1:2" ht="14.25" x14ac:dyDescent="0.2">
      <c r="A14" s="1">
        <v>1.2708600000000001</v>
      </c>
      <c r="B14" s="1">
        <v>30.692799999999998</v>
      </c>
    </row>
    <row r="15" spans="1:2" ht="14.25" x14ac:dyDescent="0.2">
      <c r="A15" s="1">
        <v>2.0418379999999998</v>
      </c>
      <c r="B15" s="1">
        <v>13.19018</v>
      </c>
    </row>
    <row r="16" spans="1:2" ht="14.25" x14ac:dyDescent="0.2">
      <c r="A16" s="1">
        <v>3.4918999999999999E-2</v>
      </c>
      <c r="B16" s="1">
        <v>10.86589</v>
      </c>
    </row>
    <row r="17" spans="1:2" ht="14.25" x14ac:dyDescent="0.2">
      <c r="A17" s="1">
        <v>2.9531999999999999E-2</v>
      </c>
      <c r="B17" s="1">
        <v>7.2570740000000002</v>
      </c>
    </row>
    <row r="18" spans="1:2" ht="14.25" x14ac:dyDescent="0.2">
      <c r="A18" s="1">
        <v>7.5753000000000001E-2</v>
      </c>
      <c r="B18" s="1">
        <v>7.4176549999999999</v>
      </c>
    </row>
    <row r="19" spans="1:2" ht="14.25" x14ac:dyDescent="0.2">
      <c r="A19" s="1">
        <v>1.7915730000000001</v>
      </c>
      <c r="B19" s="1">
        <v>8.5346410000000006</v>
      </c>
    </row>
    <row r="20" spans="1:2" ht="14.25" x14ac:dyDescent="0.2">
      <c r="A20" s="1">
        <v>1.8894679999999999</v>
      </c>
      <c r="B20" s="1">
        <v>3.1801999999999997E-2</v>
      </c>
    </row>
    <row r="21" spans="1:2" ht="14.25" x14ac:dyDescent="0.2">
      <c r="A21" s="1">
        <v>3.777126</v>
      </c>
      <c r="B21" s="1">
        <v>3.8099000000000001E-2</v>
      </c>
    </row>
    <row r="22" spans="1:2" ht="14.25" x14ac:dyDescent="0.2">
      <c r="B22" s="1">
        <v>4.3274E-2</v>
      </c>
    </row>
    <row r="23" spans="1:2" ht="14.25" x14ac:dyDescent="0.2">
      <c r="A23" s="1"/>
      <c r="B23" s="1">
        <v>9.6636760000000006</v>
      </c>
    </row>
    <row r="24" spans="1:2" ht="14.25" x14ac:dyDescent="0.2">
      <c r="A24" s="1"/>
      <c r="B24" s="1">
        <v>18.601410000000001</v>
      </c>
    </row>
    <row r="25" spans="1:2" ht="14.25" x14ac:dyDescent="0.2">
      <c r="A25" s="1"/>
      <c r="B25" s="1">
        <v>21.131589999999999</v>
      </c>
    </row>
    <row r="26" spans="1:2" ht="14.25" x14ac:dyDescent="0.2">
      <c r="A26" s="1"/>
      <c r="B26" s="1">
        <v>3.8810999999999998E-2</v>
      </c>
    </row>
    <row r="27" spans="1:2" ht="14.25" x14ac:dyDescent="0.2">
      <c r="A27" s="1"/>
      <c r="B27" s="1">
        <v>3.8684999999999997E-2</v>
      </c>
    </row>
    <row r="28" spans="1:2" ht="14.25" x14ac:dyDescent="0.2">
      <c r="A28" s="1"/>
      <c r="B28" s="1">
        <v>5.6538999999999999E-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>
      <selection activeCell="D29" sqref="D29"/>
    </sheetView>
  </sheetViews>
  <sheetFormatPr defaultRowHeight="13.5" x14ac:dyDescent="0.15"/>
  <sheetData>
    <row r="1" spans="1:2" ht="14.25" x14ac:dyDescent="0.2">
      <c r="A1" s="15" t="s">
        <v>35</v>
      </c>
      <c r="B1" s="15" t="s">
        <v>34</v>
      </c>
    </row>
    <row r="2" spans="1:2" x14ac:dyDescent="0.15">
      <c r="A2">
        <v>5</v>
      </c>
      <c r="B2">
        <v>1500</v>
      </c>
    </row>
    <row r="3" spans="1:2" x14ac:dyDescent="0.15">
      <c r="A3">
        <v>6</v>
      </c>
      <c r="B3">
        <v>3200</v>
      </c>
    </row>
    <row r="4" spans="1:2" x14ac:dyDescent="0.15">
      <c r="A4">
        <v>5</v>
      </c>
      <c r="B4">
        <v>2600</v>
      </c>
    </row>
    <row r="5" spans="1:2" x14ac:dyDescent="0.15">
      <c r="A5">
        <v>6</v>
      </c>
      <c r="B5">
        <v>1800</v>
      </c>
    </row>
    <row r="6" spans="1:2" x14ac:dyDescent="0.15">
      <c r="A6">
        <v>7</v>
      </c>
      <c r="B6">
        <v>1200</v>
      </c>
    </row>
    <row r="7" spans="1:2" x14ac:dyDescent="0.15">
      <c r="A7">
        <v>4</v>
      </c>
      <c r="B7">
        <v>2900</v>
      </c>
    </row>
    <row r="8" spans="1:2" x14ac:dyDescent="0.15">
      <c r="A8">
        <v>3</v>
      </c>
      <c r="B8">
        <v>4200</v>
      </c>
    </row>
    <row r="9" spans="1:2" x14ac:dyDescent="0.15">
      <c r="A9">
        <v>0</v>
      </c>
      <c r="B9">
        <v>3500</v>
      </c>
    </row>
    <row r="10" spans="1:2" x14ac:dyDescent="0.15">
      <c r="B10">
        <v>1700</v>
      </c>
    </row>
    <row r="11" spans="1:2" x14ac:dyDescent="0.15">
      <c r="B11">
        <v>2000</v>
      </c>
    </row>
    <row r="12" spans="1:2" x14ac:dyDescent="0.15">
      <c r="B12">
        <v>1800</v>
      </c>
    </row>
    <row r="13" spans="1:2" x14ac:dyDescent="0.15">
      <c r="B13">
        <v>2200</v>
      </c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"/>
  <sheetViews>
    <sheetView topLeftCell="D1" workbookViewId="0">
      <selection activeCell="D29" sqref="D29"/>
    </sheetView>
  </sheetViews>
  <sheetFormatPr defaultRowHeight="13.5" x14ac:dyDescent="0.15"/>
  <sheetData>
    <row r="1" spans="1:10" ht="14.25" x14ac:dyDescent="0.2">
      <c r="B1" s="19" t="s">
        <v>39</v>
      </c>
      <c r="C1" s="19"/>
      <c r="D1" s="19"/>
      <c r="E1" s="19"/>
      <c r="F1" s="19"/>
      <c r="G1" s="19"/>
      <c r="H1" s="19"/>
      <c r="I1" s="19"/>
      <c r="J1" s="19"/>
    </row>
    <row r="2" spans="1:10" ht="14.25" x14ac:dyDescent="0.2">
      <c r="A2" s="16">
        <v>0</v>
      </c>
      <c r="B2" s="1">
        <v>6.4</v>
      </c>
      <c r="C2" s="1">
        <v>6.2</v>
      </c>
      <c r="D2" s="1">
        <v>6.2</v>
      </c>
      <c r="E2" s="1">
        <v>6.2</v>
      </c>
      <c r="F2" s="1">
        <v>6.3</v>
      </c>
      <c r="G2" s="1">
        <v>6.1</v>
      </c>
      <c r="H2" s="1">
        <v>6.3</v>
      </c>
      <c r="I2" s="1">
        <v>6.3</v>
      </c>
      <c r="J2" s="1">
        <v>6.4</v>
      </c>
    </row>
    <row r="3" spans="1:10" ht="14.25" x14ac:dyDescent="0.2">
      <c r="A3" s="16">
        <v>1</v>
      </c>
      <c r="B3" s="1">
        <v>6.1</v>
      </c>
      <c r="C3" s="1">
        <v>6.4</v>
      </c>
      <c r="D3" s="1">
        <v>6.3</v>
      </c>
      <c r="E3" s="1">
        <v>6.1</v>
      </c>
      <c r="F3" s="1">
        <v>6.3</v>
      </c>
      <c r="G3" s="1">
        <v>6.5</v>
      </c>
      <c r="H3" s="1">
        <v>6</v>
      </c>
      <c r="I3" s="1">
        <v>6.3</v>
      </c>
      <c r="J3" s="1">
        <v>6.4</v>
      </c>
    </row>
    <row r="4" spans="1:10" ht="14.25" x14ac:dyDescent="0.2">
      <c r="A4" s="16">
        <v>2</v>
      </c>
      <c r="B4" s="1">
        <v>6.2</v>
      </c>
      <c r="C4" s="1">
        <v>6.4</v>
      </c>
      <c r="D4" s="1">
        <v>6.3</v>
      </c>
      <c r="E4" s="1">
        <v>6.3</v>
      </c>
      <c r="F4" s="1">
        <v>6.2</v>
      </c>
      <c r="G4" s="1">
        <v>6.5</v>
      </c>
      <c r="H4" s="1">
        <v>6.4</v>
      </c>
      <c r="I4" s="1">
        <v>6.2</v>
      </c>
      <c r="J4" s="1">
        <v>6.5</v>
      </c>
    </row>
    <row r="5" spans="1:10" ht="14.25" x14ac:dyDescent="0.2">
      <c r="A5" s="16">
        <v>3</v>
      </c>
      <c r="B5" s="1">
        <v>6.7</v>
      </c>
      <c r="C5" s="1">
        <v>6.3</v>
      </c>
      <c r="D5" s="1">
        <v>6.3</v>
      </c>
      <c r="E5" s="1">
        <v>6.5</v>
      </c>
      <c r="F5" s="1">
        <v>6.5</v>
      </c>
      <c r="G5" s="1">
        <v>6.2</v>
      </c>
      <c r="H5" s="1">
        <v>6.9</v>
      </c>
      <c r="I5" s="1">
        <v>6.8</v>
      </c>
      <c r="J5" s="1">
        <v>6.7</v>
      </c>
    </row>
    <row r="6" spans="1:10" ht="14.25" x14ac:dyDescent="0.2">
      <c r="A6" s="16">
        <v>4</v>
      </c>
      <c r="B6" s="1">
        <v>6.1</v>
      </c>
      <c r="C6" s="1">
        <v>6.5</v>
      </c>
      <c r="D6" s="1">
        <v>6.2</v>
      </c>
      <c r="E6" s="1">
        <v>7</v>
      </c>
      <c r="F6" s="1">
        <v>6.1</v>
      </c>
      <c r="G6" s="1">
        <v>7</v>
      </c>
      <c r="H6" s="1">
        <v>6.2</v>
      </c>
      <c r="I6" s="1">
        <v>7</v>
      </c>
      <c r="J6" s="1">
        <v>6.1</v>
      </c>
    </row>
    <row r="7" spans="1:10" ht="14.25" x14ac:dyDescent="0.2">
      <c r="A7" s="16">
        <v>5</v>
      </c>
      <c r="B7" s="1">
        <v>6.5</v>
      </c>
      <c r="C7" s="1">
        <v>6.8</v>
      </c>
      <c r="D7" s="1">
        <v>6.9</v>
      </c>
      <c r="E7" s="1">
        <v>6.9</v>
      </c>
      <c r="F7" s="1">
        <v>6.9</v>
      </c>
      <c r="G7" s="1">
        <v>6.3</v>
      </c>
      <c r="H7" s="1">
        <v>6.7</v>
      </c>
      <c r="I7" s="1">
        <v>6.6</v>
      </c>
      <c r="J7" s="1">
        <v>6.9</v>
      </c>
    </row>
    <row r="8" spans="1:10" ht="14.25" x14ac:dyDescent="0.2">
      <c r="A8" s="16">
        <v>6</v>
      </c>
      <c r="B8" s="1">
        <v>6.2</v>
      </c>
      <c r="C8" s="1">
        <v>6.4</v>
      </c>
      <c r="D8" s="1">
        <v>6.2</v>
      </c>
      <c r="E8" s="1">
        <v>6.5</v>
      </c>
      <c r="F8" s="1">
        <v>6</v>
      </c>
      <c r="G8" s="1">
        <v>6.7</v>
      </c>
      <c r="H8" s="1">
        <v>6.7</v>
      </c>
      <c r="I8" s="1">
        <v>6</v>
      </c>
      <c r="J8" s="1">
        <v>6.4</v>
      </c>
    </row>
    <row r="9" spans="1:10" ht="14.25" x14ac:dyDescent="0.2">
      <c r="A9" s="16">
        <v>7</v>
      </c>
      <c r="B9" s="1">
        <v>6.5</v>
      </c>
      <c r="C9" s="1">
        <v>6.2</v>
      </c>
      <c r="D9" s="1">
        <v>6.2</v>
      </c>
      <c r="E9" s="1">
        <v>6.7</v>
      </c>
      <c r="F9" s="1">
        <v>6.8</v>
      </c>
      <c r="G9" s="1">
        <v>6.3</v>
      </c>
      <c r="H9" s="1">
        <v>6.3</v>
      </c>
      <c r="I9" s="1">
        <v>6.9</v>
      </c>
      <c r="J9" s="1">
        <v>6.4</v>
      </c>
    </row>
    <row r="10" spans="1:10" ht="14.25" x14ac:dyDescent="0.2">
      <c r="A10" s="16">
        <v>8</v>
      </c>
      <c r="B10" s="1">
        <v>6.1</v>
      </c>
      <c r="C10" s="1">
        <v>6.4</v>
      </c>
      <c r="D10" s="1">
        <v>6.2</v>
      </c>
      <c r="E10" s="1">
        <v>6.5</v>
      </c>
      <c r="F10" s="1">
        <v>6.2</v>
      </c>
      <c r="G10" s="1">
        <v>6</v>
      </c>
      <c r="H10" s="1">
        <v>6.7</v>
      </c>
      <c r="I10" s="1">
        <v>6.8</v>
      </c>
      <c r="J10" s="1">
        <v>6.8</v>
      </c>
    </row>
    <row r="12" spans="1:10" ht="14.25" x14ac:dyDescent="0.2">
      <c r="B12" s="19" t="s">
        <v>38</v>
      </c>
      <c r="C12" s="19"/>
      <c r="D12" s="19"/>
      <c r="E12" s="19"/>
      <c r="F12" s="19"/>
      <c r="G12" s="19"/>
      <c r="H12" s="19"/>
      <c r="I12" s="19"/>
      <c r="J12" s="19"/>
    </row>
    <row r="13" spans="1:10" ht="14.25" x14ac:dyDescent="0.2">
      <c r="A13" s="16">
        <v>0</v>
      </c>
      <c r="B13" s="1">
        <v>6.2</v>
      </c>
      <c r="C13" s="1">
        <v>6.1</v>
      </c>
      <c r="D13" s="1">
        <v>6.3</v>
      </c>
      <c r="E13" s="1">
        <v>6.2</v>
      </c>
      <c r="F13" s="1">
        <v>6.4</v>
      </c>
      <c r="G13" s="1">
        <v>6.3</v>
      </c>
      <c r="H13" s="1">
        <v>6.5</v>
      </c>
      <c r="I13" s="1">
        <v>6.3</v>
      </c>
      <c r="J13" s="1">
        <v>6.4</v>
      </c>
    </row>
    <row r="14" spans="1:10" ht="14.25" x14ac:dyDescent="0.2">
      <c r="A14" s="16">
        <v>1</v>
      </c>
      <c r="B14" s="1">
        <v>6.2</v>
      </c>
      <c r="C14" s="1">
        <v>6.5</v>
      </c>
      <c r="D14" s="1">
        <v>6.1</v>
      </c>
      <c r="E14" s="1">
        <v>6.1</v>
      </c>
      <c r="F14" s="1">
        <v>6</v>
      </c>
      <c r="G14" s="1">
        <v>6.4</v>
      </c>
      <c r="H14" s="1">
        <v>6.5</v>
      </c>
      <c r="I14" s="1">
        <v>6.2</v>
      </c>
      <c r="J14" s="1">
        <v>6.4</v>
      </c>
    </row>
    <row r="15" spans="1:10" ht="14.25" x14ac:dyDescent="0.2">
      <c r="A15" s="16">
        <v>2</v>
      </c>
      <c r="B15" s="1">
        <v>6.4</v>
      </c>
      <c r="C15" s="1">
        <v>6.2</v>
      </c>
      <c r="D15" s="1">
        <v>6.5</v>
      </c>
      <c r="E15" s="1">
        <v>6.1</v>
      </c>
      <c r="F15" s="1">
        <v>6.3</v>
      </c>
      <c r="G15" s="1">
        <v>6</v>
      </c>
      <c r="H15" s="1">
        <v>6.5</v>
      </c>
      <c r="I15" s="1">
        <v>6.5</v>
      </c>
      <c r="J15" s="1">
        <v>6.1</v>
      </c>
    </row>
    <row r="16" spans="1:10" ht="14.25" x14ac:dyDescent="0.2">
      <c r="A16" s="16">
        <v>3</v>
      </c>
      <c r="B16" s="1">
        <v>6.7</v>
      </c>
      <c r="C16" s="1">
        <v>6.4</v>
      </c>
      <c r="D16" s="1">
        <v>6.4</v>
      </c>
      <c r="E16" s="1">
        <v>6.6</v>
      </c>
      <c r="F16" s="1">
        <v>6.6</v>
      </c>
      <c r="G16" s="1">
        <v>6.3</v>
      </c>
      <c r="H16" s="1">
        <v>6.3</v>
      </c>
      <c r="I16" s="1">
        <v>6.2</v>
      </c>
      <c r="J16" s="1">
        <v>6.2</v>
      </c>
    </row>
    <row r="17" spans="1:10" ht="14.25" x14ac:dyDescent="0.2">
      <c r="A17" s="16">
        <v>4</v>
      </c>
      <c r="B17" s="1">
        <v>6.6</v>
      </c>
      <c r="C17" s="1">
        <v>6.4</v>
      </c>
      <c r="D17" s="1">
        <v>6.7</v>
      </c>
      <c r="E17" s="1">
        <v>6.7</v>
      </c>
      <c r="F17" s="1">
        <v>6.1</v>
      </c>
      <c r="G17" s="1">
        <v>6.7</v>
      </c>
      <c r="H17" s="1">
        <v>6.8</v>
      </c>
      <c r="I17" s="1">
        <v>6.5</v>
      </c>
      <c r="J17" s="1">
        <v>6.7</v>
      </c>
    </row>
    <row r="18" spans="1:10" ht="14.25" x14ac:dyDescent="0.2">
      <c r="A18" s="16">
        <v>5</v>
      </c>
      <c r="B18" s="1">
        <v>6.2</v>
      </c>
      <c r="C18" s="1">
        <v>6.9</v>
      </c>
      <c r="D18" s="1">
        <v>6.3</v>
      </c>
      <c r="E18" s="1">
        <v>6.3</v>
      </c>
      <c r="F18" s="1">
        <v>6.1</v>
      </c>
      <c r="G18" s="1">
        <v>6.8</v>
      </c>
      <c r="H18" s="1">
        <v>6.9</v>
      </c>
      <c r="I18" s="1">
        <v>6.5</v>
      </c>
      <c r="J18" s="1">
        <v>6.9</v>
      </c>
    </row>
    <row r="19" spans="1:10" ht="14.25" x14ac:dyDescent="0.2">
      <c r="A19" s="16">
        <v>6</v>
      </c>
      <c r="B19" s="1">
        <v>6</v>
      </c>
      <c r="C19" s="1">
        <v>6.4</v>
      </c>
      <c r="D19" s="1">
        <v>6.4</v>
      </c>
      <c r="E19" s="1">
        <v>6.6</v>
      </c>
      <c r="F19" s="1">
        <v>6.6</v>
      </c>
      <c r="G19" s="1">
        <v>6.1</v>
      </c>
      <c r="H19" s="1">
        <v>6.1</v>
      </c>
      <c r="I19" s="1">
        <v>6.2</v>
      </c>
      <c r="J19" s="1">
        <v>6.8</v>
      </c>
    </row>
    <row r="20" spans="1:10" ht="14.25" x14ac:dyDescent="0.2">
      <c r="A20" s="16">
        <v>7</v>
      </c>
      <c r="B20" s="1">
        <v>6.7</v>
      </c>
      <c r="C20" s="1">
        <v>6.2</v>
      </c>
      <c r="D20" s="1">
        <v>6.2</v>
      </c>
      <c r="E20" s="1">
        <v>6.2</v>
      </c>
      <c r="F20" s="1">
        <v>6.5</v>
      </c>
      <c r="G20" s="1">
        <v>6.8</v>
      </c>
      <c r="H20" s="1">
        <v>6.9</v>
      </c>
      <c r="I20" s="1">
        <v>6.2</v>
      </c>
      <c r="J20" s="1">
        <v>6.4</v>
      </c>
    </row>
    <row r="21" spans="1:10" ht="14.25" x14ac:dyDescent="0.2">
      <c r="A21" s="16">
        <v>8</v>
      </c>
      <c r="B21" s="1">
        <v>6.1</v>
      </c>
      <c r="C21" s="1">
        <v>6.8</v>
      </c>
      <c r="D21" s="1">
        <v>6.1</v>
      </c>
      <c r="E21" s="1">
        <v>6.8</v>
      </c>
      <c r="F21" s="1">
        <v>6.5</v>
      </c>
      <c r="G21" s="1">
        <v>6.3</v>
      </c>
      <c r="H21" s="1">
        <v>6.6</v>
      </c>
      <c r="I21" s="1">
        <v>6.6</v>
      </c>
      <c r="J21" s="1">
        <v>7</v>
      </c>
    </row>
    <row r="23" spans="1:10" ht="14.25" x14ac:dyDescent="0.2">
      <c r="B23" s="19" t="s">
        <v>37</v>
      </c>
      <c r="C23" s="19"/>
      <c r="D23" s="19"/>
      <c r="E23" s="19"/>
      <c r="F23" s="19"/>
      <c r="G23" s="19"/>
      <c r="H23" s="19"/>
      <c r="I23" s="19"/>
      <c r="J23" s="19"/>
    </row>
    <row r="24" spans="1:10" ht="14.25" x14ac:dyDescent="0.2">
      <c r="A24" s="16">
        <v>0</v>
      </c>
      <c r="B24" s="1">
        <v>6.5</v>
      </c>
      <c r="C24" s="1">
        <v>6.5</v>
      </c>
      <c r="D24" s="1">
        <v>6.4</v>
      </c>
      <c r="E24" s="1">
        <v>6.1</v>
      </c>
      <c r="F24" s="1">
        <v>6.5</v>
      </c>
      <c r="G24" s="1">
        <v>6.3</v>
      </c>
      <c r="H24" s="1">
        <v>6.1</v>
      </c>
      <c r="I24" s="1">
        <v>6.3</v>
      </c>
      <c r="J24" s="1">
        <v>6.5</v>
      </c>
    </row>
    <row r="25" spans="1:10" ht="14.25" x14ac:dyDescent="0.2">
      <c r="A25" s="16">
        <v>1</v>
      </c>
      <c r="B25" s="1">
        <v>6.3</v>
      </c>
      <c r="C25" s="1">
        <v>6.3</v>
      </c>
      <c r="D25" s="1">
        <v>6.1</v>
      </c>
      <c r="E25" s="1">
        <v>6.1</v>
      </c>
      <c r="F25" s="1">
        <v>6.4</v>
      </c>
      <c r="G25" s="1">
        <v>6.5</v>
      </c>
      <c r="H25" s="1">
        <v>6.4</v>
      </c>
      <c r="I25" s="1">
        <v>6.1</v>
      </c>
      <c r="J25" s="1">
        <v>6</v>
      </c>
    </row>
    <row r="26" spans="1:10" ht="14.25" x14ac:dyDescent="0.2">
      <c r="A26" s="16">
        <v>2</v>
      </c>
      <c r="B26" s="1">
        <v>7.1</v>
      </c>
      <c r="C26" s="1">
        <v>7</v>
      </c>
      <c r="D26" s="1">
        <v>7.5</v>
      </c>
      <c r="E26" s="1">
        <v>7.3</v>
      </c>
      <c r="F26" s="1">
        <v>7.2</v>
      </c>
      <c r="G26" s="1">
        <v>7.1</v>
      </c>
      <c r="H26" s="1">
        <v>7.2</v>
      </c>
      <c r="I26" s="1">
        <v>7.5</v>
      </c>
      <c r="J26" s="1">
        <v>7.9</v>
      </c>
    </row>
    <row r="27" spans="1:10" ht="14.25" x14ac:dyDescent="0.2">
      <c r="A27" s="16">
        <v>3</v>
      </c>
      <c r="B27" s="1">
        <v>8.5</v>
      </c>
      <c r="C27" s="1">
        <v>8</v>
      </c>
      <c r="D27" s="1">
        <v>8.4</v>
      </c>
      <c r="E27" s="1">
        <v>8.3000000000000007</v>
      </c>
      <c r="F27" s="1">
        <v>8.4</v>
      </c>
      <c r="G27" s="1">
        <v>7.7</v>
      </c>
      <c r="H27" s="1">
        <v>8.1999999999999993</v>
      </c>
      <c r="I27" s="1">
        <v>8.3000000000000007</v>
      </c>
      <c r="J27" s="1">
        <v>8.5</v>
      </c>
    </row>
    <row r="28" spans="1:10" ht="14.25" x14ac:dyDescent="0.2">
      <c r="A28" s="16">
        <v>4</v>
      </c>
      <c r="B28" s="1">
        <v>8.3000000000000007</v>
      </c>
      <c r="C28" s="1">
        <v>8</v>
      </c>
      <c r="D28" s="1">
        <v>8.9</v>
      </c>
      <c r="E28" s="1">
        <v>8.9</v>
      </c>
      <c r="F28" s="1">
        <v>9</v>
      </c>
      <c r="G28" s="1">
        <v>8.1</v>
      </c>
      <c r="H28" s="1">
        <v>8.5</v>
      </c>
      <c r="I28" s="1">
        <v>9</v>
      </c>
      <c r="J28" s="1">
        <v>8.6999999999999993</v>
      </c>
    </row>
    <row r="29" spans="1:10" ht="14.25" x14ac:dyDescent="0.2">
      <c r="A29" s="16">
        <v>5</v>
      </c>
      <c r="B29" s="1">
        <v>9.1</v>
      </c>
      <c r="C29" s="1">
        <v>8.8000000000000007</v>
      </c>
      <c r="D29" s="1">
        <v>8.3000000000000007</v>
      </c>
      <c r="E29" s="1">
        <v>8.6</v>
      </c>
      <c r="F29" s="1">
        <v>9.3000000000000007</v>
      </c>
      <c r="G29" s="1">
        <v>8.1</v>
      </c>
      <c r="H29" s="1">
        <v>8.3000000000000007</v>
      </c>
      <c r="I29" s="1">
        <v>9.9</v>
      </c>
      <c r="J29" s="1">
        <v>8.5</v>
      </c>
    </row>
    <row r="30" spans="1:10" ht="14.25" x14ac:dyDescent="0.2">
      <c r="A30" s="16">
        <v>6</v>
      </c>
      <c r="B30" s="1">
        <v>8.5</v>
      </c>
      <c r="C30" s="1">
        <v>9.6999999999999993</v>
      </c>
      <c r="D30" s="1">
        <v>9.6999999999999993</v>
      </c>
      <c r="E30" s="1">
        <v>9.9</v>
      </c>
      <c r="F30" s="1">
        <v>8.5</v>
      </c>
      <c r="G30" s="1">
        <v>9.1</v>
      </c>
      <c r="H30" s="1">
        <v>8.4</v>
      </c>
      <c r="I30" s="1">
        <v>8.3000000000000007</v>
      </c>
      <c r="J30" s="1">
        <v>8.6999999999999993</v>
      </c>
    </row>
    <row r="31" spans="1:10" ht="14.25" x14ac:dyDescent="0.2">
      <c r="A31" s="16">
        <v>7</v>
      </c>
      <c r="B31" s="1">
        <v>8.1</v>
      </c>
      <c r="C31" s="1">
        <v>9.5</v>
      </c>
      <c r="D31" s="1">
        <v>9.6999999999999993</v>
      </c>
      <c r="E31" s="1">
        <v>9.1</v>
      </c>
      <c r="F31" s="1">
        <v>9.6</v>
      </c>
      <c r="G31" s="1">
        <v>8.6</v>
      </c>
      <c r="H31" s="1">
        <v>8.9</v>
      </c>
      <c r="I31" s="1">
        <v>9.1999999999999993</v>
      </c>
      <c r="J31" s="1">
        <v>8.4</v>
      </c>
    </row>
    <row r="32" spans="1:10" ht="14.25" x14ac:dyDescent="0.2">
      <c r="A32" s="16">
        <v>8</v>
      </c>
      <c r="B32" s="1">
        <v>8.8000000000000007</v>
      </c>
      <c r="C32" s="1">
        <v>8.8000000000000007</v>
      </c>
      <c r="D32" s="1">
        <v>9.9</v>
      </c>
      <c r="E32" s="1">
        <v>9</v>
      </c>
      <c r="F32" s="1">
        <v>8.3000000000000007</v>
      </c>
      <c r="G32" s="1">
        <v>9.3000000000000007</v>
      </c>
      <c r="H32" s="1">
        <v>9.3000000000000007</v>
      </c>
      <c r="I32" s="1">
        <v>8.1999999999999993</v>
      </c>
      <c r="J32" s="1">
        <v>8.1</v>
      </c>
    </row>
    <row r="34" spans="1:10" ht="14.25" x14ac:dyDescent="0.2">
      <c r="B34" s="19" t="s">
        <v>36</v>
      </c>
      <c r="C34" s="19"/>
      <c r="D34" s="19"/>
      <c r="E34" s="19"/>
      <c r="F34" s="19"/>
      <c r="G34" s="19"/>
      <c r="H34" s="19"/>
      <c r="I34" s="19"/>
      <c r="J34" s="19"/>
    </row>
    <row r="35" spans="1:10" ht="14.25" x14ac:dyDescent="0.2">
      <c r="A35" s="16">
        <v>0</v>
      </c>
      <c r="B35" s="1">
        <v>6</v>
      </c>
      <c r="C35" s="1">
        <v>6.2</v>
      </c>
      <c r="D35" s="1">
        <v>6.2</v>
      </c>
      <c r="E35" s="1">
        <v>6.1</v>
      </c>
      <c r="F35" s="1">
        <v>6.3</v>
      </c>
      <c r="G35" s="1">
        <v>6.3</v>
      </c>
      <c r="H35" s="1">
        <v>6.2</v>
      </c>
      <c r="I35" s="1">
        <v>6.3</v>
      </c>
      <c r="J35" s="1">
        <v>6.1</v>
      </c>
    </row>
    <row r="36" spans="1:10" ht="14.25" x14ac:dyDescent="0.2">
      <c r="A36" s="16">
        <v>1</v>
      </c>
      <c r="B36" s="1">
        <v>6.4</v>
      </c>
      <c r="C36" s="1">
        <v>6.3</v>
      </c>
      <c r="D36" s="1">
        <v>6</v>
      </c>
      <c r="E36" s="1">
        <v>6.2</v>
      </c>
      <c r="F36" s="1">
        <v>6.3</v>
      </c>
      <c r="G36" s="1">
        <v>6.5</v>
      </c>
      <c r="H36" s="1">
        <v>6</v>
      </c>
      <c r="I36" s="1">
        <v>6.4</v>
      </c>
      <c r="J36" s="1">
        <v>6.3</v>
      </c>
    </row>
    <row r="37" spans="1:10" ht="14.25" x14ac:dyDescent="0.2">
      <c r="A37" s="16">
        <v>2</v>
      </c>
      <c r="B37" s="1">
        <v>7.5</v>
      </c>
      <c r="C37" s="1">
        <v>8.1</v>
      </c>
      <c r="D37" s="1">
        <v>7.3</v>
      </c>
      <c r="E37" s="1">
        <v>8.1999999999999993</v>
      </c>
      <c r="F37" s="1">
        <v>7.4</v>
      </c>
      <c r="G37" s="1">
        <v>7.9</v>
      </c>
      <c r="H37" s="1">
        <v>7.3</v>
      </c>
      <c r="I37" s="1">
        <v>7.1</v>
      </c>
      <c r="J37" s="1">
        <v>8.3000000000000007</v>
      </c>
    </row>
    <row r="38" spans="1:10" ht="14.25" x14ac:dyDescent="0.2">
      <c r="A38" s="16">
        <v>3</v>
      </c>
      <c r="B38" s="1">
        <v>8.8000000000000007</v>
      </c>
      <c r="C38" s="1">
        <v>9.1</v>
      </c>
      <c r="D38" s="1">
        <v>8</v>
      </c>
      <c r="E38" s="1">
        <v>8.4</v>
      </c>
      <c r="F38" s="1">
        <v>9.1999999999999993</v>
      </c>
      <c r="G38" s="1">
        <v>8.4</v>
      </c>
      <c r="H38" s="1">
        <v>8.4</v>
      </c>
      <c r="I38" s="1">
        <v>8.5</v>
      </c>
      <c r="J38" s="1">
        <v>9.1999999999999993</v>
      </c>
    </row>
    <row r="39" spans="1:10" ht="14.25" x14ac:dyDescent="0.2">
      <c r="A39" s="16">
        <v>4</v>
      </c>
      <c r="B39" s="1">
        <v>9.1</v>
      </c>
      <c r="C39" s="1">
        <v>9.1999999999999993</v>
      </c>
      <c r="D39" s="1">
        <v>9.5</v>
      </c>
      <c r="E39" s="1">
        <v>9.8000000000000007</v>
      </c>
      <c r="F39" s="1">
        <v>9.9</v>
      </c>
      <c r="G39" s="1">
        <v>9.9</v>
      </c>
      <c r="H39" s="1">
        <v>9.5</v>
      </c>
      <c r="I39" s="1">
        <v>10</v>
      </c>
      <c r="J39" s="1">
        <v>9.6</v>
      </c>
    </row>
    <row r="40" spans="1:10" ht="14.25" x14ac:dyDescent="0.2">
      <c r="A40" s="16">
        <v>5</v>
      </c>
      <c r="B40" s="1">
        <v>10.7</v>
      </c>
      <c r="C40" s="1">
        <v>10.6</v>
      </c>
      <c r="D40" s="1">
        <v>10.5</v>
      </c>
      <c r="E40" s="1">
        <v>9.9</v>
      </c>
      <c r="F40" s="1">
        <v>10.5</v>
      </c>
      <c r="G40" s="1">
        <v>10</v>
      </c>
      <c r="H40" s="1">
        <v>10</v>
      </c>
      <c r="I40" s="1">
        <v>9.6</v>
      </c>
      <c r="J40" s="1">
        <v>9.1999999999999993</v>
      </c>
    </row>
    <row r="41" spans="1:10" ht="14.25" x14ac:dyDescent="0.2">
      <c r="A41" s="16">
        <v>6</v>
      </c>
      <c r="B41" s="1">
        <v>10</v>
      </c>
      <c r="C41" s="1">
        <v>9.6999999999999993</v>
      </c>
      <c r="D41" s="1">
        <v>11.5</v>
      </c>
      <c r="E41" s="1">
        <v>9.9</v>
      </c>
      <c r="F41" s="1">
        <v>9.1</v>
      </c>
      <c r="G41" s="1">
        <v>10.8</v>
      </c>
      <c r="H41" s="1">
        <v>9.1999999999999993</v>
      </c>
      <c r="I41" s="1">
        <v>11.4</v>
      </c>
      <c r="J41" s="1">
        <v>10.4</v>
      </c>
    </row>
    <row r="42" spans="1:10" ht="14.25" x14ac:dyDescent="0.2">
      <c r="A42" s="16">
        <v>7</v>
      </c>
      <c r="B42" s="1">
        <v>11.3</v>
      </c>
      <c r="C42" s="1">
        <v>9.9</v>
      </c>
      <c r="D42" s="1">
        <v>11.2</v>
      </c>
      <c r="E42" s="1">
        <v>11.2</v>
      </c>
      <c r="F42" s="1">
        <v>9.3000000000000007</v>
      </c>
      <c r="G42" s="1">
        <v>9.9</v>
      </c>
      <c r="H42" s="1">
        <v>10.6</v>
      </c>
      <c r="I42" s="1">
        <v>9.9</v>
      </c>
      <c r="J42" s="1">
        <v>9.4</v>
      </c>
    </row>
    <row r="43" spans="1:10" ht="14.25" x14ac:dyDescent="0.2">
      <c r="A43" s="16">
        <v>8</v>
      </c>
      <c r="B43" s="1">
        <v>9.6999999999999993</v>
      </c>
      <c r="C43" s="1">
        <v>9.1</v>
      </c>
      <c r="D43" s="1">
        <v>10.1</v>
      </c>
      <c r="E43" s="1">
        <v>9.1</v>
      </c>
      <c r="F43" s="1">
        <v>10.3</v>
      </c>
      <c r="G43" s="1">
        <v>11.5</v>
      </c>
      <c r="H43" s="1">
        <v>10.7</v>
      </c>
      <c r="I43" s="1">
        <v>11.2</v>
      </c>
      <c r="J43" s="1">
        <v>10</v>
      </c>
    </row>
  </sheetData>
  <mergeCells count="4">
    <mergeCell ref="B1:J1"/>
    <mergeCell ref="B12:J12"/>
    <mergeCell ref="B23:J23"/>
    <mergeCell ref="B34:J34"/>
  </mergeCells>
  <phoneticPr fontId="2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"/>
  <sheetViews>
    <sheetView workbookViewId="0">
      <selection activeCell="D29" sqref="D29"/>
    </sheetView>
  </sheetViews>
  <sheetFormatPr defaultRowHeight="13.5" x14ac:dyDescent="0.15"/>
  <sheetData>
    <row r="1" spans="1:10" ht="14.25" x14ac:dyDescent="0.2">
      <c r="A1" s="15"/>
      <c r="B1" s="19" t="s">
        <v>39</v>
      </c>
      <c r="C1" s="19"/>
      <c r="D1" s="19"/>
      <c r="E1" s="19"/>
      <c r="F1" s="19"/>
      <c r="G1" s="19"/>
      <c r="H1" s="19"/>
      <c r="I1" s="19"/>
      <c r="J1" s="19"/>
    </row>
    <row r="2" spans="1:10" ht="14.25" x14ac:dyDescent="0.2">
      <c r="A2" s="1">
        <v>0</v>
      </c>
      <c r="B2" s="1">
        <v>24.5</v>
      </c>
      <c r="C2" s="1">
        <v>24.8</v>
      </c>
      <c r="D2" s="1">
        <v>25.9</v>
      </c>
      <c r="E2" s="1">
        <v>26.7</v>
      </c>
      <c r="F2" s="1">
        <v>24.9</v>
      </c>
      <c r="G2" s="1">
        <v>26</v>
      </c>
      <c r="H2" s="1">
        <v>24.3</v>
      </c>
      <c r="I2" s="1">
        <v>24.3</v>
      </c>
      <c r="J2" s="1">
        <v>23.8</v>
      </c>
    </row>
    <row r="3" spans="1:10" ht="14.25" x14ac:dyDescent="0.2">
      <c r="A3" s="1">
        <v>1</v>
      </c>
      <c r="B3" s="1">
        <v>25.4</v>
      </c>
      <c r="C3" s="1">
        <v>25.8</v>
      </c>
      <c r="D3" s="1">
        <v>23.5</v>
      </c>
      <c r="E3" s="1">
        <v>26.2</v>
      </c>
      <c r="F3" s="1">
        <v>25.8</v>
      </c>
      <c r="G3" s="1">
        <v>28.1</v>
      </c>
      <c r="H3" s="1">
        <v>25.7</v>
      </c>
      <c r="I3" s="1">
        <v>25.5</v>
      </c>
      <c r="J3" s="1">
        <v>26.2</v>
      </c>
    </row>
    <row r="4" spans="1:10" ht="14.25" x14ac:dyDescent="0.2">
      <c r="A4" s="1">
        <v>2</v>
      </c>
      <c r="B4" s="1">
        <v>25.8</v>
      </c>
      <c r="C4" s="1">
        <v>27.5</v>
      </c>
      <c r="D4" s="1">
        <v>27.9</v>
      </c>
      <c r="E4" s="1">
        <v>27.9</v>
      </c>
      <c r="F4" s="1">
        <v>26.2</v>
      </c>
      <c r="G4" s="1">
        <v>27.9</v>
      </c>
      <c r="H4" s="1">
        <v>27.5</v>
      </c>
      <c r="I4" s="1">
        <v>28</v>
      </c>
      <c r="J4" s="1">
        <v>26</v>
      </c>
    </row>
    <row r="5" spans="1:10" ht="14.25" x14ac:dyDescent="0.2">
      <c r="A5" s="1">
        <v>3</v>
      </c>
      <c r="B5" s="1">
        <v>28.8</v>
      </c>
      <c r="C5" s="1">
        <v>27.6</v>
      </c>
      <c r="D5" s="1">
        <v>26.9</v>
      </c>
      <c r="E5" s="1">
        <v>28.8</v>
      </c>
      <c r="F5" s="1">
        <v>28.3</v>
      </c>
      <c r="G5" s="1">
        <v>29.6</v>
      </c>
      <c r="H5" s="1">
        <v>28</v>
      </c>
      <c r="I5" s="1">
        <v>27.1</v>
      </c>
      <c r="J5" s="1">
        <v>28.3</v>
      </c>
    </row>
    <row r="6" spans="1:10" ht="14.25" x14ac:dyDescent="0.2">
      <c r="A6" s="1">
        <v>4</v>
      </c>
      <c r="B6" s="1">
        <v>29.3</v>
      </c>
      <c r="C6" s="1">
        <v>30.4</v>
      </c>
      <c r="D6" s="1">
        <v>28.9</v>
      </c>
      <c r="E6" s="1">
        <v>29.2</v>
      </c>
      <c r="F6" s="1">
        <v>29.6</v>
      </c>
      <c r="G6" s="1">
        <v>26.7</v>
      </c>
      <c r="H6" s="1">
        <v>27.9</v>
      </c>
      <c r="I6" s="1">
        <v>28.9</v>
      </c>
      <c r="J6" s="1">
        <v>29</v>
      </c>
    </row>
    <row r="7" spans="1:10" ht="14.25" x14ac:dyDescent="0.2">
      <c r="A7" s="1">
        <v>5</v>
      </c>
      <c r="B7" s="1">
        <v>28.1</v>
      </c>
      <c r="C7" s="1">
        <v>29.5</v>
      </c>
      <c r="D7" s="1">
        <v>27.8</v>
      </c>
      <c r="E7" s="1">
        <v>29.8</v>
      </c>
      <c r="F7" s="1">
        <v>29.1</v>
      </c>
      <c r="G7" s="1">
        <v>28.9</v>
      </c>
      <c r="H7" s="1">
        <v>29.8</v>
      </c>
      <c r="I7" s="1">
        <v>29.9</v>
      </c>
      <c r="J7" s="1">
        <v>27.8</v>
      </c>
    </row>
    <row r="8" spans="1:10" ht="14.25" x14ac:dyDescent="0.2">
      <c r="A8" s="1">
        <v>6</v>
      </c>
      <c r="B8" s="1">
        <v>31</v>
      </c>
      <c r="C8" s="1">
        <v>26.8</v>
      </c>
      <c r="D8" s="1">
        <v>30.5</v>
      </c>
      <c r="E8" s="1">
        <v>29.8</v>
      </c>
      <c r="F8" s="1">
        <v>29.5</v>
      </c>
      <c r="G8" s="1">
        <v>30.5</v>
      </c>
      <c r="H8" s="1">
        <v>31.6</v>
      </c>
      <c r="I8" s="1">
        <v>28.5</v>
      </c>
      <c r="J8" s="1">
        <v>29.8</v>
      </c>
    </row>
    <row r="9" spans="1:10" ht="14.25" x14ac:dyDescent="0.2">
      <c r="A9" s="1">
        <v>7</v>
      </c>
      <c r="B9" s="1">
        <v>28.5</v>
      </c>
      <c r="C9" s="1">
        <v>28.2</v>
      </c>
      <c r="D9" s="1">
        <v>28.3</v>
      </c>
      <c r="E9" s="1">
        <v>32.5</v>
      </c>
      <c r="F9" s="1">
        <v>31.7</v>
      </c>
      <c r="G9" s="1">
        <v>30.5</v>
      </c>
      <c r="H9" s="1">
        <v>31.6</v>
      </c>
      <c r="I9" s="1">
        <v>29.8</v>
      </c>
      <c r="J9" s="1">
        <v>29.2</v>
      </c>
    </row>
    <row r="10" spans="1:10" ht="14.25" x14ac:dyDescent="0.2">
      <c r="A10" s="1">
        <v>8</v>
      </c>
      <c r="B10" s="1">
        <v>30.5</v>
      </c>
      <c r="C10" s="1">
        <v>27.7</v>
      </c>
      <c r="D10" s="1">
        <v>31.8</v>
      </c>
      <c r="E10" s="1">
        <v>27.8</v>
      </c>
      <c r="F10" s="1">
        <v>33.799999999999997</v>
      </c>
      <c r="G10" s="1">
        <v>33.5</v>
      </c>
      <c r="H10" s="1">
        <v>28.5</v>
      </c>
      <c r="I10" s="1">
        <v>32.5</v>
      </c>
      <c r="J10" s="1">
        <v>29.3</v>
      </c>
    </row>
    <row r="12" spans="1:10" ht="14.25" x14ac:dyDescent="0.2">
      <c r="B12" s="19" t="s">
        <v>38</v>
      </c>
      <c r="C12" s="19"/>
      <c r="D12" s="19"/>
      <c r="E12" s="19"/>
      <c r="F12" s="19"/>
      <c r="G12" s="19"/>
      <c r="H12" s="19"/>
      <c r="I12" s="19"/>
      <c r="J12" s="19"/>
    </row>
    <row r="13" spans="1:10" ht="14.25" x14ac:dyDescent="0.2">
      <c r="A13" s="1">
        <v>0</v>
      </c>
      <c r="B13" s="1">
        <v>24.5</v>
      </c>
      <c r="C13" s="1">
        <v>25.3</v>
      </c>
      <c r="D13" s="1">
        <v>25.8</v>
      </c>
      <c r="E13" s="1">
        <v>25.8</v>
      </c>
      <c r="F13" s="1">
        <v>25.5</v>
      </c>
      <c r="G13" s="1">
        <v>26.6</v>
      </c>
      <c r="H13" s="1">
        <v>24.3</v>
      </c>
      <c r="I13" s="1">
        <v>26</v>
      </c>
      <c r="J13" s="1">
        <v>26.9</v>
      </c>
    </row>
    <row r="14" spans="1:10" ht="14.25" x14ac:dyDescent="0.2">
      <c r="A14" s="1">
        <v>1</v>
      </c>
      <c r="B14" s="1">
        <v>24.8</v>
      </c>
      <c r="C14" s="1">
        <v>25.4</v>
      </c>
      <c r="D14" s="1">
        <v>28.5</v>
      </c>
      <c r="E14" s="1">
        <v>26.2</v>
      </c>
      <c r="F14" s="1">
        <v>24.7</v>
      </c>
      <c r="G14" s="1">
        <v>26.8</v>
      </c>
      <c r="H14" s="1">
        <v>25.6</v>
      </c>
      <c r="I14" s="1">
        <v>25.8</v>
      </c>
      <c r="J14" s="1">
        <v>25.8</v>
      </c>
    </row>
    <row r="15" spans="1:10" ht="14.25" x14ac:dyDescent="0.2">
      <c r="A15" s="1">
        <v>2</v>
      </c>
      <c r="B15" s="1">
        <v>28.4</v>
      </c>
      <c r="C15" s="1">
        <v>27.9</v>
      </c>
      <c r="D15" s="1">
        <v>26.7</v>
      </c>
      <c r="E15" s="1">
        <v>27.4</v>
      </c>
      <c r="F15" s="1">
        <v>26.7</v>
      </c>
      <c r="G15" s="1">
        <v>26.4</v>
      </c>
      <c r="H15" s="1">
        <v>29</v>
      </c>
      <c r="I15" s="1">
        <v>28</v>
      </c>
      <c r="J15" s="1">
        <v>28.4</v>
      </c>
    </row>
    <row r="16" spans="1:10" ht="14.25" x14ac:dyDescent="0.2">
      <c r="A16" s="1">
        <v>3</v>
      </c>
      <c r="B16" s="1">
        <v>26.7</v>
      </c>
      <c r="C16" s="1">
        <v>26.8</v>
      </c>
      <c r="D16" s="1">
        <v>28.2</v>
      </c>
      <c r="E16" s="1">
        <v>27.8</v>
      </c>
      <c r="F16" s="1">
        <v>29.6</v>
      </c>
      <c r="G16" s="1">
        <v>28</v>
      </c>
      <c r="H16" s="1">
        <v>27.8</v>
      </c>
      <c r="I16" s="1">
        <v>28.5</v>
      </c>
      <c r="J16" s="1">
        <v>25.7</v>
      </c>
    </row>
    <row r="17" spans="1:10" ht="14.25" x14ac:dyDescent="0.2">
      <c r="A17" s="1">
        <v>4</v>
      </c>
      <c r="B17" s="1">
        <v>29.5</v>
      </c>
      <c r="C17" s="1">
        <v>27.3</v>
      </c>
      <c r="D17" s="1">
        <v>28</v>
      </c>
      <c r="E17" s="1">
        <v>30.6</v>
      </c>
      <c r="F17" s="1">
        <v>27.1</v>
      </c>
      <c r="G17" s="1">
        <v>28.9</v>
      </c>
      <c r="H17" s="1">
        <v>28.2</v>
      </c>
      <c r="I17" s="1">
        <v>28.3</v>
      </c>
      <c r="J17" s="1">
        <v>26.7</v>
      </c>
    </row>
    <row r="18" spans="1:10" ht="14.25" x14ac:dyDescent="0.2">
      <c r="A18" s="1">
        <v>5</v>
      </c>
      <c r="B18" s="1">
        <v>29.7</v>
      </c>
      <c r="C18" s="1">
        <v>29.9</v>
      </c>
      <c r="D18" s="1">
        <v>29.9</v>
      </c>
      <c r="E18" s="1">
        <v>28.8</v>
      </c>
      <c r="F18" s="1">
        <v>31.2</v>
      </c>
      <c r="G18" s="1">
        <v>26.8</v>
      </c>
      <c r="H18" s="1">
        <v>30.8</v>
      </c>
      <c r="I18" s="1">
        <v>29.8</v>
      </c>
      <c r="J18" s="1">
        <v>28.6</v>
      </c>
    </row>
    <row r="19" spans="1:10" ht="14.25" x14ac:dyDescent="0.2">
      <c r="A19" s="1">
        <v>6</v>
      </c>
      <c r="B19" s="1">
        <v>28</v>
      </c>
      <c r="C19" s="1">
        <v>30.5</v>
      </c>
      <c r="D19" s="1">
        <v>29.8</v>
      </c>
      <c r="E19" s="1">
        <v>32.5</v>
      </c>
      <c r="F19" s="1">
        <v>29.5</v>
      </c>
      <c r="G19" s="1">
        <v>28</v>
      </c>
      <c r="H19" s="1">
        <v>28.3</v>
      </c>
      <c r="I19" s="1">
        <v>31.4</v>
      </c>
      <c r="J19" s="1">
        <v>27.5</v>
      </c>
    </row>
    <row r="20" spans="1:10" ht="14.25" x14ac:dyDescent="0.2">
      <c r="A20" s="1">
        <v>7</v>
      </c>
      <c r="B20" s="1">
        <v>30.6</v>
      </c>
      <c r="C20" s="1">
        <v>27.8</v>
      </c>
      <c r="D20" s="1">
        <v>28.6</v>
      </c>
      <c r="E20" s="1">
        <v>29.9</v>
      </c>
      <c r="F20" s="1">
        <v>29.1</v>
      </c>
      <c r="G20" s="1">
        <v>31.8</v>
      </c>
      <c r="H20" s="1">
        <v>28.5</v>
      </c>
      <c r="I20" s="1">
        <v>32</v>
      </c>
      <c r="J20" s="1">
        <v>29.4</v>
      </c>
    </row>
    <row r="21" spans="1:10" ht="14.25" x14ac:dyDescent="0.2">
      <c r="A21" s="1">
        <v>8</v>
      </c>
      <c r="B21" s="1">
        <v>28.6</v>
      </c>
      <c r="C21" s="1">
        <v>29.5</v>
      </c>
      <c r="D21" s="1">
        <v>32.6</v>
      </c>
      <c r="E21" s="1">
        <v>33.4</v>
      </c>
      <c r="F21" s="1">
        <v>27.6</v>
      </c>
      <c r="G21" s="1">
        <v>35.799999999999997</v>
      </c>
      <c r="H21" s="1">
        <v>28.2</v>
      </c>
      <c r="I21" s="1">
        <v>32.9</v>
      </c>
      <c r="J21" s="1">
        <v>27</v>
      </c>
    </row>
    <row r="23" spans="1:10" ht="14.25" x14ac:dyDescent="0.2">
      <c r="B23" s="19" t="s">
        <v>37</v>
      </c>
      <c r="C23" s="19"/>
      <c r="D23" s="19"/>
      <c r="E23" s="19"/>
      <c r="F23" s="19"/>
      <c r="G23" s="19"/>
      <c r="H23" s="19"/>
      <c r="I23" s="19"/>
      <c r="J23" s="19"/>
    </row>
    <row r="24" spans="1:10" ht="14.25" x14ac:dyDescent="0.2">
      <c r="A24" s="1">
        <v>0</v>
      </c>
      <c r="B24" s="1">
        <v>26.5</v>
      </c>
      <c r="C24" s="1">
        <v>26.3</v>
      </c>
      <c r="D24" s="1">
        <v>26.8</v>
      </c>
      <c r="E24" s="1">
        <v>26.2</v>
      </c>
      <c r="F24" s="1">
        <v>24.9</v>
      </c>
      <c r="G24" s="1">
        <v>25.7</v>
      </c>
      <c r="H24" s="1">
        <v>26.9</v>
      </c>
      <c r="I24" s="1">
        <v>28.3</v>
      </c>
      <c r="J24" s="1">
        <v>24.9</v>
      </c>
    </row>
    <row r="25" spans="1:10" ht="14.25" x14ac:dyDescent="0.2">
      <c r="A25" s="1">
        <v>1</v>
      </c>
      <c r="B25" s="1">
        <v>28.6</v>
      </c>
      <c r="C25" s="1">
        <v>26.9</v>
      </c>
      <c r="D25" s="1">
        <v>27.2</v>
      </c>
      <c r="E25" s="1">
        <v>25.8</v>
      </c>
      <c r="F25" s="1">
        <v>26.8</v>
      </c>
      <c r="G25" s="1">
        <v>29.3</v>
      </c>
      <c r="H25" s="1">
        <v>27.9</v>
      </c>
      <c r="I25" s="1">
        <v>26.9</v>
      </c>
      <c r="J25" s="1">
        <v>29.3</v>
      </c>
    </row>
    <row r="26" spans="1:10" ht="14.25" x14ac:dyDescent="0.2">
      <c r="A26" s="1">
        <v>2</v>
      </c>
      <c r="B26" s="1">
        <v>30.6</v>
      </c>
      <c r="C26" s="1">
        <v>31.2</v>
      </c>
      <c r="D26" s="1">
        <v>30.6</v>
      </c>
      <c r="E26" s="1">
        <v>29.8</v>
      </c>
      <c r="F26" s="1">
        <v>28.9</v>
      </c>
      <c r="G26" s="1">
        <v>31.3</v>
      </c>
      <c r="H26" s="1">
        <v>32</v>
      </c>
      <c r="I26" s="1">
        <v>29.9</v>
      </c>
      <c r="J26" s="1">
        <v>30.2</v>
      </c>
    </row>
    <row r="27" spans="1:10" ht="14.25" x14ac:dyDescent="0.2">
      <c r="A27" s="1">
        <v>3</v>
      </c>
      <c r="B27" s="1">
        <v>34.5</v>
      </c>
      <c r="C27" s="1">
        <v>33.9</v>
      </c>
      <c r="D27" s="1">
        <v>33.9</v>
      </c>
      <c r="E27" s="1">
        <v>32.9</v>
      </c>
      <c r="F27" s="1">
        <v>31.8</v>
      </c>
      <c r="G27" s="1">
        <v>34.6</v>
      </c>
      <c r="H27" s="1">
        <v>35</v>
      </c>
      <c r="I27" s="1">
        <v>33.9</v>
      </c>
      <c r="J27" s="1">
        <v>31.8</v>
      </c>
    </row>
    <row r="28" spans="1:10" ht="14.25" x14ac:dyDescent="0.2">
      <c r="A28" s="1">
        <v>4</v>
      </c>
      <c r="B28" s="1">
        <v>37.799999999999997</v>
      </c>
      <c r="C28" s="1">
        <v>37.6</v>
      </c>
      <c r="D28" s="1">
        <v>36.799999999999997</v>
      </c>
      <c r="E28" s="1">
        <v>36.700000000000003</v>
      </c>
      <c r="F28" s="1">
        <v>36.4</v>
      </c>
      <c r="G28" s="1">
        <v>37.5</v>
      </c>
      <c r="H28" s="1">
        <v>37.9</v>
      </c>
      <c r="I28" s="1">
        <v>36.700000000000003</v>
      </c>
      <c r="J28" s="1">
        <v>36.200000000000003</v>
      </c>
    </row>
    <row r="29" spans="1:10" ht="14.25" x14ac:dyDescent="0.2">
      <c r="A29" s="1">
        <v>5</v>
      </c>
      <c r="B29" s="1">
        <v>42.8</v>
      </c>
      <c r="C29" s="1">
        <v>41.4</v>
      </c>
      <c r="D29" s="1">
        <v>44.3</v>
      </c>
      <c r="E29" s="1">
        <v>41</v>
      </c>
      <c r="F29" s="1">
        <v>42.4</v>
      </c>
      <c r="G29" s="1">
        <v>43.3</v>
      </c>
      <c r="H29" s="1">
        <v>41.1</v>
      </c>
      <c r="I29" s="1">
        <v>41.1</v>
      </c>
      <c r="J29" s="1">
        <v>38.9</v>
      </c>
    </row>
    <row r="30" spans="1:10" ht="14.25" x14ac:dyDescent="0.2">
      <c r="A30" s="1">
        <v>6</v>
      </c>
      <c r="B30" s="1">
        <v>45.2</v>
      </c>
      <c r="C30" s="1">
        <v>44.9</v>
      </c>
      <c r="D30" s="1">
        <v>42.8</v>
      </c>
      <c r="E30" s="1">
        <v>45.3</v>
      </c>
      <c r="F30" s="1">
        <v>44.7</v>
      </c>
      <c r="G30" s="1">
        <v>42.1</v>
      </c>
      <c r="H30" s="1">
        <v>43.4</v>
      </c>
      <c r="I30" s="1">
        <v>42.8</v>
      </c>
      <c r="J30" s="1">
        <v>44.3</v>
      </c>
    </row>
    <row r="31" spans="1:10" ht="14.25" x14ac:dyDescent="0.2">
      <c r="A31" s="1">
        <v>7</v>
      </c>
      <c r="B31" s="1">
        <v>45</v>
      </c>
      <c r="C31" s="1">
        <v>42.8</v>
      </c>
      <c r="D31" s="1">
        <v>42</v>
      </c>
      <c r="E31" s="1">
        <v>43.2</v>
      </c>
      <c r="F31" s="1">
        <v>43.6</v>
      </c>
      <c r="G31" s="1">
        <v>42.1</v>
      </c>
      <c r="H31" s="1">
        <v>45.3</v>
      </c>
      <c r="I31" s="1">
        <v>43.1</v>
      </c>
      <c r="J31" s="1">
        <v>43.6</v>
      </c>
    </row>
    <row r="32" spans="1:10" ht="14.25" x14ac:dyDescent="0.2">
      <c r="A32" s="1">
        <v>8</v>
      </c>
      <c r="B32" s="1">
        <v>43.2</v>
      </c>
      <c r="C32" s="1">
        <v>43.7</v>
      </c>
      <c r="D32" s="1">
        <v>45.3</v>
      </c>
      <c r="E32" s="1">
        <v>44.6</v>
      </c>
      <c r="F32" s="1">
        <v>42.7</v>
      </c>
      <c r="G32" s="1">
        <v>45.6</v>
      </c>
      <c r="H32" s="1">
        <v>45</v>
      </c>
      <c r="I32" s="1">
        <v>42.8</v>
      </c>
      <c r="J32" s="1">
        <v>45.4</v>
      </c>
    </row>
    <row r="34" spans="1:10" ht="14.25" x14ac:dyDescent="0.2">
      <c r="B34" s="19" t="s">
        <v>36</v>
      </c>
      <c r="C34" s="19"/>
      <c r="D34" s="19"/>
      <c r="E34" s="19"/>
      <c r="F34" s="19"/>
      <c r="G34" s="19"/>
      <c r="H34" s="19"/>
      <c r="I34" s="19"/>
      <c r="J34" s="19"/>
    </row>
    <row r="35" spans="1:10" ht="14.25" x14ac:dyDescent="0.2">
      <c r="A35" s="1">
        <v>0</v>
      </c>
      <c r="B35" s="1">
        <v>25.8</v>
      </c>
      <c r="C35" s="1">
        <v>26.3</v>
      </c>
      <c r="D35" s="1">
        <v>27.2</v>
      </c>
      <c r="E35" s="1">
        <v>24.9</v>
      </c>
      <c r="F35" s="1">
        <v>26.3</v>
      </c>
      <c r="G35" s="1">
        <v>25.8</v>
      </c>
      <c r="H35" s="1">
        <v>26.4</v>
      </c>
      <c r="I35" s="1">
        <v>26.7</v>
      </c>
      <c r="J35" s="1">
        <v>24.8</v>
      </c>
    </row>
    <row r="36" spans="1:10" ht="14.25" x14ac:dyDescent="0.2">
      <c r="A36" s="1">
        <v>1</v>
      </c>
      <c r="B36" s="1">
        <v>28.9</v>
      </c>
      <c r="C36" s="1">
        <v>27.6</v>
      </c>
      <c r="D36" s="1">
        <v>29.2</v>
      </c>
      <c r="E36" s="1">
        <v>26.7</v>
      </c>
      <c r="F36" s="1">
        <v>29.2</v>
      </c>
      <c r="G36" s="1">
        <v>26.8</v>
      </c>
      <c r="H36" s="1">
        <v>28.6</v>
      </c>
      <c r="I36" s="1">
        <v>29.1</v>
      </c>
      <c r="J36" s="1">
        <v>26.7</v>
      </c>
    </row>
    <row r="37" spans="1:10" ht="14.25" x14ac:dyDescent="0.2">
      <c r="A37" s="1">
        <v>2</v>
      </c>
      <c r="B37" s="1">
        <v>31.2</v>
      </c>
      <c r="C37" s="1">
        <v>30.5</v>
      </c>
      <c r="D37" s="1">
        <v>32.5</v>
      </c>
      <c r="E37" s="1">
        <v>29.6</v>
      </c>
      <c r="F37" s="1">
        <v>30.5</v>
      </c>
      <c r="G37" s="1">
        <v>30.6</v>
      </c>
      <c r="H37" s="1">
        <v>31.5</v>
      </c>
      <c r="I37" s="1">
        <v>32.5</v>
      </c>
      <c r="J37" s="1">
        <v>29.7</v>
      </c>
    </row>
    <row r="38" spans="1:10" ht="14.25" x14ac:dyDescent="0.2">
      <c r="A38" s="1">
        <v>3</v>
      </c>
      <c r="B38" s="1">
        <v>34.5</v>
      </c>
      <c r="C38" s="1">
        <v>33.9</v>
      </c>
      <c r="D38" s="1">
        <v>36.200000000000003</v>
      </c>
      <c r="E38" s="1">
        <v>32.799999999999997</v>
      </c>
      <c r="F38" s="1">
        <v>33.9</v>
      </c>
      <c r="G38" s="1">
        <v>33.700000000000003</v>
      </c>
      <c r="H38" s="1">
        <v>34.799999999999997</v>
      </c>
      <c r="I38" s="1">
        <v>34.799999999999997</v>
      </c>
      <c r="J38" s="1">
        <v>33.4</v>
      </c>
    </row>
    <row r="39" spans="1:10" ht="14.25" x14ac:dyDescent="0.2">
      <c r="A39" s="1">
        <v>4</v>
      </c>
      <c r="B39" s="1">
        <v>36.700000000000003</v>
      </c>
      <c r="C39" s="1">
        <v>37.799999999999997</v>
      </c>
      <c r="D39" s="1">
        <v>40.700000000000003</v>
      </c>
      <c r="E39" s="1">
        <v>39.4</v>
      </c>
      <c r="F39" s="1">
        <v>38.200000000000003</v>
      </c>
      <c r="G39" s="1">
        <v>36.9</v>
      </c>
      <c r="H39" s="1">
        <v>39.4</v>
      </c>
      <c r="I39" s="1">
        <v>37.200000000000003</v>
      </c>
      <c r="J39" s="1">
        <v>38.6</v>
      </c>
    </row>
    <row r="40" spans="1:10" ht="14.25" x14ac:dyDescent="0.2">
      <c r="A40" s="1">
        <v>5</v>
      </c>
      <c r="B40" s="1">
        <v>41.6</v>
      </c>
      <c r="C40" s="1">
        <v>42.9</v>
      </c>
      <c r="D40" s="1">
        <v>42.5</v>
      </c>
      <c r="E40" s="1">
        <v>42.3</v>
      </c>
      <c r="F40" s="1">
        <v>43.2</v>
      </c>
      <c r="G40" s="1">
        <v>39.799999999999997</v>
      </c>
      <c r="H40" s="1">
        <v>42.7</v>
      </c>
      <c r="I40" s="1">
        <v>43.4</v>
      </c>
      <c r="J40" s="1">
        <v>43.4</v>
      </c>
    </row>
    <row r="41" spans="1:10" ht="14.25" x14ac:dyDescent="0.2">
      <c r="A41" s="1">
        <v>6</v>
      </c>
      <c r="B41" s="1">
        <v>45.9</v>
      </c>
      <c r="C41" s="1">
        <v>44.5</v>
      </c>
      <c r="D41" s="1">
        <v>42.5</v>
      </c>
      <c r="E41" s="1">
        <v>44.3</v>
      </c>
      <c r="F41" s="1">
        <v>45.3</v>
      </c>
      <c r="G41" s="1">
        <v>43.3</v>
      </c>
      <c r="H41" s="1">
        <v>45.2</v>
      </c>
      <c r="I41" s="1">
        <v>43.9</v>
      </c>
      <c r="J41" s="1">
        <v>42.9</v>
      </c>
    </row>
    <row r="42" spans="1:10" ht="14.25" x14ac:dyDescent="0.2">
      <c r="A42" s="1">
        <v>7</v>
      </c>
      <c r="B42" s="1">
        <v>42.8</v>
      </c>
      <c r="C42" s="1">
        <v>43.8</v>
      </c>
      <c r="D42" s="1">
        <v>44.7</v>
      </c>
      <c r="E42" s="1">
        <v>45.8</v>
      </c>
      <c r="F42" s="1">
        <v>45.3</v>
      </c>
      <c r="G42" s="1">
        <v>43.9</v>
      </c>
      <c r="H42" s="1">
        <v>46.2</v>
      </c>
      <c r="I42" s="1">
        <v>42.5</v>
      </c>
      <c r="J42" s="1">
        <v>43</v>
      </c>
    </row>
    <row r="43" spans="1:10" ht="14.25" x14ac:dyDescent="0.2">
      <c r="A43" s="1">
        <v>8</v>
      </c>
      <c r="B43" s="1">
        <v>42.4</v>
      </c>
      <c r="C43" s="1">
        <v>44.8</v>
      </c>
      <c r="D43" s="1">
        <v>47</v>
      </c>
      <c r="E43" s="1">
        <v>44.9</v>
      </c>
      <c r="F43" s="1">
        <v>46.8</v>
      </c>
      <c r="G43" s="1">
        <v>42.4</v>
      </c>
      <c r="H43" s="1">
        <v>44.1</v>
      </c>
      <c r="I43" s="1">
        <v>42.1</v>
      </c>
      <c r="J43" s="1">
        <v>42.1</v>
      </c>
    </row>
  </sheetData>
  <mergeCells count="4">
    <mergeCell ref="B1:J1"/>
    <mergeCell ref="B12:J12"/>
    <mergeCell ref="B23:J23"/>
    <mergeCell ref="B34:J34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workbookViewId="0">
      <selection activeCell="D29" sqref="D29"/>
    </sheetView>
  </sheetViews>
  <sheetFormatPr defaultRowHeight="13.5" x14ac:dyDescent="0.15"/>
  <sheetData>
    <row r="1" spans="1:10" x14ac:dyDescent="0.15">
      <c r="A1" t="s">
        <v>39</v>
      </c>
      <c r="B1">
        <v>6.6580000000000004</v>
      </c>
      <c r="C1">
        <v>7.3440000000000003</v>
      </c>
      <c r="D1">
        <v>7.18</v>
      </c>
      <c r="E1">
        <v>6.0739999999999998</v>
      </c>
      <c r="F1">
        <v>7.3840000000000003</v>
      </c>
      <c r="G1">
        <v>6.7480000000000002</v>
      </c>
      <c r="H1">
        <v>6.1180000000000003</v>
      </c>
      <c r="I1">
        <v>6.7610000000000001</v>
      </c>
      <c r="J1">
        <v>7.2720000000000002</v>
      </c>
    </row>
    <row r="2" spans="1:10" x14ac:dyDescent="0.15">
      <c r="A2" t="s">
        <v>38</v>
      </c>
      <c r="B2">
        <v>7.2290000000000001</v>
      </c>
      <c r="C2">
        <v>6.87</v>
      </c>
      <c r="D2">
        <v>6.9059999999999997</v>
      </c>
      <c r="E2">
        <v>6.1589999999999998</v>
      </c>
      <c r="F2">
        <v>6.1859999999999999</v>
      </c>
      <c r="G2">
        <v>6.47</v>
      </c>
      <c r="H2">
        <v>7.0679999999999996</v>
      </c>
      <c r="I2">
        <v>6.4870000000000001</v>
      </c>
      <c r="J2">
        <v>6.8949999999999996</v>
      </c>
    </row>
    <row r="3" spans="1:10" x14ac:dyDescent="0.15">
      <c r="A3" t="s">
        <v>37</v>
      </c>
      <c r="B3">
        <v>10.202</v>
      </c>
      <c r="C3">
        <v>7.7080000000000002</v>
      </c>
      <c r="D3">
        <v>8.5969999999999995</v>
      </c>
      <c r="E3">
        <v>8.4920000000000009</v>
      </c>
      <c r="F3">
        <v>7.8440000000000003</v>
      </c>
      <c r="G3">
        <v>9.2919999999999998</v>
      </c>
      <c r="H3">
        <v>10.522</v>
      </c>
      <c r="I3">
        <v>10.004</v>
      </c>
      <c r="J3">
        <v>10.308</v>
      </c>
    </row>
    <row r="4" spans="1:10" x14ac:dyDescent="0.15">
      <c r="A4" t="s">
        <v>36</v>
      </c>
      <c r="B4">
        <v>10.67</v>
      </c>
      <c r="C4">
        <v>9.3989999999999991</v>
      </c>
      <c r="D4">
        <v>10.3</v>
      </c>
      <c r="E4">
        <v>10.301</v>
      </c>
      <c r="F4">
        <v>9.6140000000000008</v>
      </c>
      <c r="G4">
        <v>10.028</v>
      </c>
      <c r="H4">
        <v>10.787000000000001</v>
      </c>
      <c r="I4">
        <v>9.1959999999999997</v>
      </c>
      <c r="J4">
        <v>11.743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F26" sqref="F26"/>
    </sheetView>
  </sheetViews>
  <sheetFormatPr defaultRowHeight="13.5" x14ac:dyDescent="0.15"/>
  <sheetData>
    <row r="1" spans="1:9" x14ac:dyDescent="0.15">
      <c r="A1" t="s">
        <v>6</v>
      </c>
    </row>
    <row r="3" spans="1:9" x14ac:dyDescent="0.15">
      <c r="A3" t="s">
        <v>1</v>
      </c>
      <c r="B3">
        <v>7.9</v>
      </c>
      <c r="C3">
        <v>7.5</v>
      </c>
      <c r="D3">
        <v>7.8</v>
      </c>
      <c r="E3">
        <v>7.6</v>
      </c>
      <c r="F3">
        <v>6.9</v>
      </c>
      <c r="G3">
        <v>7.5</v>
      </c>
      <c r="H3">
        <v>6.1</v>
      </c>
      <c r="I3">
        <v>7.2</v>
      </c>
    </row>
    <row r="4" spans="1:9" x14ac:dyDescent="0.15">
      <c r="A4" t="s">
        <v>2</v>
      </c>
      <c r="B4">
        <v>9.9</v>
      </c>
      <c r="C4">
        <v>10.7</v>
      </c>
      <c r="D4">
        <v>11.8</v>
      </c>
      <c r="E4">
        <v>8.9</v>
      </c>
      <c r="F4">
        <v>8.6999999999999993</v>
      </c>
      <c r="G4">
        <v>9.4</v>
      </c>
      <c r="H4">
        <v>9.9</v>
      </c>
      <c r="I4">
        <v>9.3000000000000007</v>
      </c>
    </row>
    <row r="5" spans="1:9" x14ac:dyDescent="0.15">
      <c r="A5" t="s">
        <v>3</v>
      </c>
      <c r="B5">
        <v>7.8</v>
      </c>
      <c r="C5">
        <v>7.6</v>
      </c>
      <c r="D5">
        <v>6.5</v>
      </c>
      <c r="E5">
        <v>6.1</v>
      </c>
      <c r="F5">
        <v>7.4</v>
      </c>
      <c r="G5">
        <v>6</v>
      </c>
      <c r="H5">
        <v>7.3</v>
      </c>
      <c r="I5">
        <v>7.4</v>
      </c>
    </row>
    <row r="6" spans="1:9" x14ac:dyDescent="0.15">
      <c r="A6" t="s">
        <v>4</v>
      </c>
      <c r="B6">
        <v>7.7</v>
      </c>
      <c r="C6">
        <v>7.8</v>
      </c>
      <c r="D6">
        <v>8.1999999999999993</v>
      </c>
      <c r="E6">
        <v>9.3000000000000007</v>
      </c>
      <c r="F6">
        <v>7.1</v>
      </c>
      <c r="G6">
        <v>7.7</v>
      </c>
      <c r="H6">
        <v>8.1</v>
      </c>
      <c r="I6">
        <v>7.6</v>
      </c>
    </row>
    <row r="7" spans="1:9" x14ac:dyDescent="0.15">
      <c r="A7" t="s">
        <v>5</v>
      </c>
      <c r="B7">
        <v>7.8</v>
      </c>
      <c r="C7">
        <v>7.4</v>
      </c>
      <c r="D7">
        <v>8.1999999999999993</v>
      </c>
      <c r="E7">
        <v>8.9</v>
      </c>
      <c r="F7">
        <v>7.1</v>
      </c>
      <c r="G7">
        <v>7.1</v>
      </c>
      <c r="H7">
        <v>8.1</v>
      </c>
      <c r="I7">
        <v>6.8</v>
      </c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5"/>
  <sheetViews>
    <sheetView workbookViewId="0">
      <selection activeCell="D29" sqref="D29"/>
    </sheetView>
  </sheetViews>
  <sheetFormatPr defaultRowHeight="13.5" x14ac:dyDescent="0.15"/>
  <sheetData>
    <row r="2" spans="1:10" x14ac:dyDescent="0.15">
      <c r="A2" t="s">
        <v>39</v>
      </c>
      <c r="B2">
        <v>0.77500000000000002</v>
      </c>
      <c r="C2">
        <v>0.65800000000000003</v>
      </c>
      <c r="D2">
        <v>0.89</v>
      </c>
      <c r="E2">
        <v>0.88700000000000001</v>
      </c>
      <c r="F2">
        <v>0.55500000000000005</v>
      </c>
      <c r="G2">
        <v>0.76800000000000002</v>
      </c>
      <c r="H2">
        <v>0.77100000000000002</v>
      </c>
      <c r="I2">
        <v>0.82699999999999996</v>
      </c>
      <c r="J2">
        <v>0.74399999999999999</v>
      </c>
    </row>
    <row r="3" spans="1:10" x14ac:dyDescent="0.15">
      <c r="A3" t="s">
        <v>38</v>
      </c>
      <c r="B3">
        <v>0.65</v>
      </c>
      <c r="C3">
        <v>0.92800000000000005</v>
      </c>
      <c r="D3">
        <v>0.68899999999999995</v>
      </c>
      <c r="E3">
        <v>0.94399999999999995</v>
      </c>
      <c r="F3">
        <v>0.752</v>
      </c>
      <c r="G3">
        <v>0.871</v>
      </c>
      <c r="H3">
        <v>0.65700000000000003</v>
      </c>
      <c r="I3">
        <v>0.99199999999999999</v>
      </c>
      <c r="J3">
        <v>0.63600000000000001</v>
      </c>
    </row>
    <row r="4" spans="1:10" x14ac:dyDescent="0.15">
      <c r="A4" t="s">
        <v>37</v>
      </c>
      <c r="B4">
        <v>1.56</v>
      </c>
      <c r="C4">
        <v>1.2869999999999999</v>
      </c>
      <c r="D4">
        <v>1.514</v>
      </c>
      <c r="E4">
        <v>1.0549999999999999</v>
      </c>
      <c r="F4">
        <v>1.1599999999999999</v>
      </c>
      <c r="G4">
        <v>1.1910000000000001</v>
      </c>
      <c r="H4">
        <v>1.2470000000000001</v>
      </c>
      <c r="I4">
        <v>1.4830000000000001</v>
      </c>
      <c r="J4">
        <v>1.5209999999999999</v>
      </c>
    </row>
    <row r="5" spans="1:10" x14ac:dyDescent="0.15">
      <c r="A5" t="s">
        <v>36</v>
      </c>
      <c r="B5">
        <v>2.0470000000000002</v>
      </c>
      <c r="C5">
        <v>1.966</v>
      </c>
      <c r="D5">
        <v>1.893</v>
      </c>
      <c r="E5">
        <v>1.9239999999999999</v>
      </c>
      <c r="F5">
        <v>1.851</v>
      </c>
      <c r="G5">
        <v>1.764</v>
      </c>
      <c r="H5">
        <v>1.675</v>
      </c>
      <c r="I5">
        <v>1.875</v>
      </c>
      <c r="J5">
        <v>1.9339999999999999</v>
      </c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5"/>
  <sheetViews>
    <sheetView workbookViewId="0">
      <selection activeCell="D29" sqref="D29"/>
    </sheetView>
  </sheetViews>
  <sheetFormatPr defaultRowHeight="13.5" x14ac:dyDescent="0.15"/>
  <sheetData>
    <row r="2" spans="1:10" x14ac:dyDescent="0.15">
      <c r="A2" t="s">
        <v>39</v>
      </c>
      <c r="B2">
        <v>2.476</v>
      </c>
      <c r="C2">
        <v>2.0779999999999998</v>
      </c>
      <c r="D2">
        <v>2.0129999999999999</v>
      </c>
      <c r="E2">
        <v>2.3420000000000001</v>
      </c>
      <c r="F2">
        <v>2.097</v>
      </c>
      <c r="G2">
        <v>2.3809999999999998</v>
      </c>
      <c r="H2">
        <v>2.2919999999999998</v>
      </c>
      <c r="I2">
        <v>2.3159999999999998</v>
      </c>
      <c r="J2">
        <v>2.0960000000000001</v>
      </c>
    </row>
    <row r="3" spans="1:10" x14ac:dyDescent="0.15">
      <c r="A3" t="s">
        <v>38</v>
      </c>
      <c r="B3">
        <v>2.1659999999999999</v>
      </c>
      <c r="C3">
        <v>2.121</v>
      </c>
      <c r="D3">
        <v>2.3610000000000002</v>
      </c>
      <c r="E3">
        <v>2.2789999999999999</v>
      </c>
      <c r="F3">
        <v>2.3210000000000002</v>
      </c>
      <c r="G3">
        <v>2.0419999999999998</v>
      </c>
      <c r="H3">
        <v>2.36</v>
      </c>
      <c r="I3">
        <v>2.4500000000000002</v>
      </c>
      <c r="J3">
        <v>2.0720000000000001</v>
      </c>
    </row>
    <row r="4" spans="1:10" x14ac:dyDescent="0.15">
      <c r="A4" t="s">
        <v>37</v>
      </c>
      <c r="B4">
        <v>4.3689999999999998</v>
      </c>
      <c r="C4">
        <v>3.2719999999999998</v>
      </c>
      <c r="D4">
        <v>3.4630000000000001</v>
      </c>
      <c r="E4">
        <v>3.964</v>
      </c>
      <c r="F4">
        <v>3.2589999999999999</v>
      </c>
      <c r="G4">
        <v>3.4750000000000001</v>
      </c>
      <c r="H4">
        <v>3.665</v>
      </c>
      <c r="I4">
        <v>4.2030000000000003</v>
      </c>
      <c r="J4">
        <v>4.1260000000000003</v>
      </c>
    </row>
    <row r="5" spans="1:10" x14ac:dyDescent="0.15">
      <c r="A5" t="s">
        <v>36</v>
      </c>
      <c r="B5">
        <v>4.2119999999999997</v>
      </c>
      <c r="C5">
        <v>4.1689999999999996</v>
      </c>
      <c r="D5">
        <v>4.3220000000000001</v>
      </c>
      <c r="E5">
        <v>4.2069999999999999</v>
      </c>
      <c r="F5">
        <v>3.9580000000000002</v>
      </c>
      <c r="G5">
        <v>5.24</v>
      </c>
      <c r="H5">
        <v>3.9660000000000002</v>
      </c>
      <c r="I5">
        <v>4.4459999999999997</v>
      </c>
      <c r="J5">
        <v>4.577</v>
      </c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workbookViewId="0">
      <selection activeCell="D29" sqref="D29"/>
    </sheetView>
  </sheetViews>
  <sheetFormatPr defaultRowHeight="13.5" x14ac:dyDescent="0.15"/>
  <sheetData>
    <row r="1" spans="1:13" ht="14.25" x14ac:dyDescent="0.2">
      <c r="A1" s="15"/>
      <c r="B1" s="19" t="s">
        <v>39</v>
      </c>
      <c r="C1" s="19"/>
      <c r="D1" s="19"/>
      <c r="E1" s="19" t="s">
        <v>38</v>
      </c>
      <c r="F1" s="19"/>
      <c r="G1" s="19"/>
      <c r="H1" s="19" t="s">
        <v>37</v>
      </c>
      <c r="I1" s="19"/>
      <c r="J1" s="19"/>
      <c r="K1" s="19" t="s">
        <v>36</v>
      </c>
      <c r="L1" s="19"/>
      <c r="M1" s="19"/>
    </row>
    <row r="2" spans="1:13" ht="14.25" x14ac:dyDescent="0.2">
      <c r="A2" s="1">
        <v>0</v>
      </c>
      <c r="B2" s="1">
        <v>100</v>
      </c>
      <c r="C2" s="1">
        <v>0</v>
      </c>
      <c r="D2" s="1">
        <v>9</v>
      </c>
      <c r="E2" s="1">
        <v>100</v>
      </c>
      <c r="F2" s="1">
        <v>0</v>
      </c>
      <c r="G2" s="1">
        <v>9</v>
      </c>
      <c r="H2" s="1">
        <v>100</v>
      </c>
      <c r="I2" s="1">
        <v>0</v>
      </c>
      <c r="J2" s="1">
        <v>9</v>
      </c>
      <c r="K2" s="1">
        <v>100</v>
      </c>
      <c r="L2" s="1">
        <v>0</v>
      </c>
      <c r="M2" s="1">
        <v>9</v>
      </c>
    </row>
    <row r="3" spans="1:13" ht="14.25" x14ac:dyDescent="0.2">
      <c r="A3" s="1">
        <v>30</v>
      </c>
      <c r="B3" s="1">
        <v>22.734513268622205</v>
      </c>
      <c r="C3" s="1">
        <v>1.1424907146030454</v>
      </c>
      <c r="D3" s="1">
        <v>9</v>
      </c>
      <c r="E3" s="1">
        <v>23.81630012211285</v>
      </c>
      <c r="F3" s="1">
        <v>1.0277868264649832</v>
      </c>
      <c r="G3" s="1">
        <v>9</v>
      </c>
      <c r="H3" s="1">
        <v>41.984418148646654</v>
      </c>
      <c r="I3" s="1">
        <v>1.3300183129250356</v>
      </c>
      <c r="J3" s="1">
        <v>9</v>
      </c>
      <c r="K3" s="1">
        <v>62.316931986908557</v>
      </c>
      <c r="L3" s="1">
        <v>1.3446582430458143</v>
      </c>
      <c r="M3" s="1">
        <v>9</v>
      </c>
    </row>
    <row r="4" spans="1:13" ht="14.25" x14ac:dyDescent="0.2">
      <c r="A4" s="1">
        <v>60</v>
      </c>
      <c r="B4" s="1">
        <v>44.678655852637867</v>
      </c>
      <c r="C4" s="1">
        <v>1.2368566789751918</v>
      </c>
      <c r="D4" s="1">
        <v>9</v>
      </c>
      <c r="E4" s="1">
        <v>43.036805200417589</v>
      </c>
      <c r="F4" s="1">
        <v>1.5713278600772398</v>
      </c>
      <c r="G4" s="1">
        <v>9</v>
      </c>
      <c r="H4" s="1">
        <v>56.014757201522542</v>
      </c>
      <c r="I4" s="1">
        <v>1.070712302958414</v>
      </c>
      <c r="J4" s="1">
        <v>9</v>
      </c>
      <c r="K4" s="1">
        <v>76.307784676750586</v>
      </c>
      <c r="L4" s="1">
        <v>1.4317779017650214</v>
      </c>
      <c r="M4" s="1">
        <v>9</v>
      </c>
    </row>
    <row r="5" spans="1:13" ht="14.25" x14ac:dyDescent="0.2">
      <c r="A5" s="1">
        <v>90</v>
      </c>
      <c r="B5" s="1">
        <v>78.739011150433669</v>
      </c>
      <c r="C5" s="1">
        <v>1.7339851378924946</v>
      </c>
      <c r="D5" s="1">
        <v>9</v>
      </c>
      <c r="E5" s="1">
        <v>80.008183567716841</v>
      </c>
      <c r="F5" s="1">
        <v>1.4657152616771787</v>
      </c>
      <c r="G5" s="1">
        <v>9</v>
      </c>
      <c r="H5" s="1">
        <v>82.158412887105058</v>
      </c>
      <c r="I5" s="1">
        <v>1.5654535847597659</v>
      </c>
      <c r="J5" s="1">
        <v>9</v>
      </c>
      <c r="K5" s="1">
        <v>90.804565451277327</v>
      </c>
      <c r="L5" s="1">
        <v>1.0480706580560657</v>
      </c>
      <c r="M5" s="1">
        <v>9</v>
      </c>
    </row>
    <row r="6" spans="1:13" ht="14.25" x14ac:dyDescent="0.2">
      <c r="A6" s="1">
        <v>120</v>
      </c>
      <c r="B6" s="1">
        <v>94.861257198644836</v>
      </c>
      <c r="C6" s="1">
        <v>1.8684596013580848</v>
      </c>
      <c r="D6" s="1">
        <v>9</v>
      </c>
      <c r="E6" s="1">
        <v>92.62911938888675</v>
      </c>
      <c r="F6" s="1">
        <v>2.3122929637944476</v>
      </c>
      <c r="G6" s="1">
        <v>9</v>
      </c>
      <c r="H6" s="1">
        <v>107.55882322120407</v>
      </c>
      <c r="I6" s="1">
        <v>2.1333593327803189</v>
      </c>
      <c r="J6" s="1">
        <v>9</v>
      </c>
      <c r="K6" s="1">
        <v>105.11315226268368</v>
      </c>
      <c r="L6" s="1">
        <v>1.6827426300955539</v>
      </c>
      <c r="M6" s="1">
        <v>9</v>
      </c>
    </row>
  </sheetData>
  <mergeCells count="4">
    <mergeCell ref="B1:D1"/>
    <mergeCell ref="E1:G1"/>
    <mergeCell ref="H1:J1"/>
    <mergeCell ref="K1:M1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topLeftCell="A10" zoomScaleNormal="100" workbookViewId="0">
      <selection activeCell="D29" sqref="D29"/>
    </sheetView>
  </sheetViews>
  <sheetFormatPr defaultRowHeight="13.5" x14ac:dyDescent="0.15"/>
  <sheetData>
    <row r="1" spans="1:13" ht="14.25" x14ac:dyDescent="0.2">
      <c r="A1" s="15"/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3" ht="14.25" x14ac:dyDescent="0.2">
      <c r="A2" s="15"/>
      <c r="B2" s="19" t="s">
        <v>43</v>
      </c>
      <c r="C2" s="19"/>
      <c r="D2" s="19"/>
      <c r="E2" s="19"/>
      <c r="F2" s="19"/>
      <c r="G2" s="19"/>
      <c r="H2" s="19"/>
      <c r="I2" s="19"/>
      <c r="K2" s="1"/>
      <c r="L2" s="1"/>
      <c r="M2" s="1"/>
    </row>
    <row r="3" spans="1:13" ht="14.25" x14ac:dyDescent="0.2">
      <c r="A3" s="1">
        <v>0</v>
      </c>
      <c r="B3" s="1">
        <v>6.6</v>
      </c>
      <c r="C3" s="1">
        <v>6.5</v>
      </c>
      <c r="D3" s="1">
        <v>7</v>
      </c>
      <c r="E3" s="1">
        <v>6.3</v>
      </c>
      <c r="F3" s="1">
        <v>6.5</v>
      </c>
      <c r="G3" s="1">
        <v>6.7</v>
      </c>
      <c r="H3" s="1">
        <v>7.1</v>
      </c>
      <c r="I3" s="1">
        <v>6.8</v>
      </c>
      <c r="J3" s="1">
        <v>6.9</v>
      </c>
      <c r="K3" s="1"/>
      <c r="L3" s="1"/>
      <c r="M3" s="1"/>
    </row>
    <row r="4" spans="1:13" ht="14.25" x14ac:dyDescent="0.2">
      <c r="A4" s="1">
        <v>15</v>
      </c>
      <c r="B4" s="1">
        <v>15.4</v>
      </c>
      <c r="C4" s="1">
        <v>16.2</v>
      </c>
      <c r="D4" s="1">
        <v>14.2</v>
      </c>
      <c r="E4" s="1">
        <v>16.3</v>
      </c>
      <c r="F4" s="1">
        <v>14.8</v>
      </c>
      <c r="G4" s="1">
        <v>15.3</v>
      </c>
      <c r="H4" s="1">
        <v>15.6</v>
      </c>
      <c r="I4" s="1">
        <v>15.2</v>
      </c>
      <c r="J4" s="1">
        <v>16.5</v>
      </c>
      <c r="K4" s="1"/>
      <c r="L4" s="1"/>
      <c r="M4" s="1"/>
    </row>
    <row r="5" spans="1:13" ht="14.25" x14ac:dyDescent="0.2">
      <c r="A5" s="1">
        <v>30</v>
      </c>
      <c r="B5" s="1">
        <v>16.7</v>
      </c>
      <c r="C5" s="1">
        <v>16.100000000000001</v>
      </c>
      <c r="D5" s="1">
        <v>16.8</v>
      </c>
      <c r="E5" s="1">
        <v>15.9</v>
      </c>
      <c r="F5" s="1">
        <v>16.2</v>
      </c>
      <c r="G5" s="1">
        <v>16.8</v>
      </c>
      <c r="H5" s="1">
        <v>16.3</v>
      </c>
      <c r="I5" s="1">
        <v>15.8</v>
      </c>
      <c r="J5" s="1">
        <v>16</v>
      </c>
      <c r="K5" s="1"/>
      <c r="L5" s="1"/>
      <c r="M5" s="1"/>
    </row>
    <row r="6" spans="1:13" ht="14.25" x14ac:dyDescent="0.2">
      <c r="A6" s="1">
        <v>60</v>
      </c>
      <c r="B6" s="1">
        <v>11.5</v>
      </c>
      <c r="C6" s="1">
        <v>12.4</v>
      </c>
      <c r="D6" s="1">
        <v>11.5</v>
      </c>
      <c r="E6" s="1">
        <v>12.1</v>
      </c>
      <c r="F6" s="1">
        <v>11.8</v>
      </c>
      <c r="G6" s="1">
        <v>13.1</v>
      </c>
      <c r="H6" s="1">
        <v>12.1</v>
      </c>
      <c r="I6" s="1">
        <v>11.7</v>
      </c>
      <c r="J6" s="1">
        <v>14.5</v>
      </c>
      <c r="K6" s="1"/>
      <c r="L6" s="1"/>
      <c r="M6" s="1"/>
    </row>
    <row r="7" spans="1:13" ht="14.25" x14ac:dyDescent="0.2">
      <c r="A7" s="1">
        <v>90</v>
      </c>
      <c r="B7" s="1">
        <v>9.3000000000000007</v>
      </c>
      <c r="C7" s="1">
        <v>9.1</v>
      </c>
      <c r="D7" s="1">
        <v>7.6</v>
      </c>
      <c r="E7" s="1">
        <v>7.7</v>
      </c>
      <c r="F7" s="1">
        <v>8.6999999999999993</v>
      </c>
      <c r="G7" s="1">
        <v>8.8000000000000007</v>
      </c>
      <c r="H7" s="1">
        <v>8.5</v>
      </c>
      <c r="I7" s="1">
        <v>8.1999999999999993</v>
      </c>
      <c r="J7" s="1">
        <v>9</v>
      </c>
      <c r="K7" s="1"/>
      <c r="L7" s="1"/>
      <c r="M7" s="1"/>
    </row>
    <row r="8" spans="1:13" ht="14.25" x14ac:dyDescent="0.2">
      <c r="A8" s="1">
        <v>120</v>
      </c>
      <c r="B8" s="1">
        <v>6.7</v>
      </c>
      <c r="C8" s="1">
        <v>6.3</v>
      </c>
      <c r="D8" s="1">
        <v>6.4</v>
      </c>
      <c r="E8" s="1">
        <v>5.8</v>
      </c>
      <c r="F8" s="1">
        <v>6.1</v>
      </c>
      <c r="G8" s="1">
        <v>5.9</v>
      </c>
      <c r="H8" s="1">
        <v>6.2</v>
      </c>
      <c r="I8" s="1">
        <v>6.1</v>
      </c>
      <c r="J8" s="1">
        <v>7</v>
      </c>
    </row>
    <row r="10" spans="1:13" ht="14.25" x14ac:dyDescent="0.2">
      <c r="B10" s="19" t="s">
        <v>42</v>
      </c>
      <c r="C10" s="19"/>
      <c r="D10" s="19"/>
      <c r="E10" s="19"/>
      <c r="F10" s="19"/>
      <c r="G10" s="19"/>
      <c r="H10" s="19"/>
      <c r="I10" s="19"/>
      <c r="J10" s="15"/>
    </row>
    <row r="11" spans="1:13" ht="14.25" x14ac:dyDescent="0.2">
      <c r="A11" s="1">
        <v>0</v>
      </c>
      <c r="B11" s="1">
        <v>5.9</v>
      </c>
      <c r="C11" s="1">
        <v>6.5</v>
      </c>
      <c r="D11" s="1">
        <v>6.7</v>
      </c>
      <c r="E11" s="1">
        <v>6.3</v>
      </c>
      <c r="F11" s="1">
        <v>6.5</v>
      </c>
      <c r="G11" s="1">
        <v>6.6</v>
      </c>
      <c r="H11" s="1">
        <v>7.1</v>
      </c>
      <c r="I11" s="1">
        <v>6</v>
      </c>
      <c r="J11" s="1">
        <v>6.3</v>
      </c>
    </row>
    <row r="12" spans="1:13" ht="14.25" x14ac:dyDescent="0.2">
      <c r="A12" s="1">
        <v>15</v>
      </c>
      <c r="B12" s="1">
        <v>13.5</v>
      </c>
      <c r="C12" s="1">
        <v>17.2</v>
      </c>
      <c r="D12" s="1">
        <v>15.5</v>
      </c>
      <c r="E12" s="1">
        <v>13.5</v>
      </c>
      <c r="F12" s="1">
        <v>14.9</v>
      </c>
      <c r="G12" s="1">
        <v>15.7</v>
      </c>
      <c r="H12" s="1">
        <v>15.2</v>
      </c>
      <c r="I12" s="1">
        <v>13.8</v>
      </c>
      <c r="J12" s="1">
        <v>15.5</v>
      </c>
    </row>
    <row r="13" spans="1:13" ht="14.25" x14ac:dyDescent="0.2">
      <c r="A13" s="1">
        <v>30</v>
      </c>
      <c r="B13" s="1">
        <v>15.5</v>
      </c>
      <c r="C13" s="1">
        <v>14.6</v>
      </c>
      <c r="D13" s="1">
        <v>16.2</v>
      </c>
      <c r="E13" s="1">
        <v>16.2</v>
      </c>
      <c r="F13" s="1">
        <v>16.8</v>
      </c>
      <c r="G13" s="1">
        <v>17.100000000000001</v>
      </c>
      <c r="H13" s="1">
        <v>18.399999999999999</v>
      </c>
      <c r="I13" s="1">
        <v>17.100000000000001</v>
      </c>
      <c r="J13" s="1">
        <v>18.2</v>
      </c>
    </row>
    <row r="14" spans="1:13" ht="14.25" x14ac:dyDescent="0.2">
      <c r="A14" s="1">
        <v>60</v>
      </c>
      <c r="B14" s="1">
        <v>11.1</v>
      </c>
      <c r="C14" s="1">
        <v>10.9</v>
      </c>
      <c r="D14" s="1">
        <v>10.8</v>
      </c>
      <c r="E14" s="1">
        <v>11.9</v>
      </c>
      <c r="F14" s="1">
        <v>12</v>
      </c>
      <c r="G14" s="1">
        <v>11</v>
      </c>
      <c r="H14" s="1">
        <v>11.6</v>
      </c>
      <c r="I14" s="1">
        <v>12.3</v>
      </c>
      <c r="J14" s="1">
        <v>12.9</v>
      </c>
    </row>
    <row r="15" spans="1:13" ht="14.25" x14ac:dyDescent="0.2">
      <c r="A15" s="1">
        <v>90</v>
      </c>
      <c r="B15" s="1">
        <v>8.4</v>
      </c>
      <c r="C15" s="1">
        <v>9.1</v>
      </c>
      <c r="D15" s="1">
        <v>9.3000000000000007</v>
      </c>
      <c r="E15" s="1">
        <v>8.6</v>
      </c>
      <c r="F15" s="1">
        <v>9.6</v>
      </c>
      <c r="G15" s="1">
        <v>8.3000000000000007</v>
      </c>
      <c r="H15" s="1">
        <v>8.9</v>
      </c>
      <c r="I15" s="1">
        <v>9.4</v>
      </c>
      <c r="J15" s="1">
        <v>9.6</v>
      </c>
    </row>
    <row r="16" spans="1:13" ht="14.25" x14ac:dyDescent="0.2">
      <c r="A16" s="1">
        <v>120</v>
      </c>
      <c r="B16" s="1">
        <v>5.8</v>
      </c>
      <c r="C16" s="1">
        <v>6.1</v>
      </c>
      <c r="D16" s="1">
        <v>5.7</v>
      </c>
      <c r="E16" s="1">
        <v>5.3</v>
      </c>
      <c r="F16" s="1">
        <v>6.2</v>
      </c>
      <c r="G16" s="1">
        <v>6.3</v>
      </c>
      <c r="H16" s="1">
        <v>5.4</v>
      </c>
      <c r="I16" s="1">
        <v>5.9</v>
      </c>
      <c r="J16" s="1">
        <v>6</v>
      </c>
    </row>
    <row r="18" spans="1:10" ht="14.25" x14ac:dyDescent="0.2">
      <c r="B18" s="19" t="s">
        <v>41</v>
      </c>
      <c r="C18" s="19"/>
      <c r="D18" s="19"/>
      <c r="E18" s="19"/>
      <c r="F18" s="19"/>
      <c r="G18" s="19"/>
      <c r="H18" s="19"/>
      <c r="I18" s="19"/>
    </row>
    <row r="19" spans="1:10" ht="14.25" x14ac:dyDescent="0.2">
      <c r="A19" s="1">
        <v>0</v>
      </c>
      <c r="B19" s="1">
        <v>8.6</v>
      </c>
      <c r="C19" s="1">
        <v>8.9</v>
      </c>
      <c r="D19" s="1">
        <v>9.3000000000000007</v>
      </c>
      <c r="E19" s="1">
        <v>8.8000000000000007</v>
      </c>
      <c r="F19" s="1">
        <v>7.6</v>
      </c>
      <c r="G19" s="1">
        <v>8.3000000000000007</v>
      </c>
      <c r="H19" s="1">
        <v>8.6</v>
      </c>
      <c r="I19" s="1">
        <v>8.4</v>
      </c>
      <c r="J19" s="1">
        <v>9.5</v>
      </c>
    </row>
    <row r="20" spans="1:10" ht="14.25" x14ac:dyDescent="0.2">
      <c r="A20" s="1">
        <v>15</v>
      </c>
      <c r="B20" s="1">
        <v>19.600000000000001</v>
      </c>
      <c r="C20" s="1">
        <v>17.600000000000001</v>
      </c>
      <c r="D20" s="1">
        <v>17.5</v>
      </c>
      <c r="E20" s="1">
        <v>16.3</v>
      </c>
      <c r="F20" s="1">
        <v>18.7</v>
      </c>
      <c r="G20" s="1">
        <v>22.5</v>
      </c>
      <c r="H20" s="1">
        <v>18.8</v>
      </c>
      <c r="I20" s="1">
        <v>19.5</v>
      </c>
      <c r="J20" s="1">
        <v>20.100000000000001</v>
      </c>
    </row>
    <row r="21" spans="1:10" ht="14.25" x14ac:dyDescent="0.2">
      <c r="A21" s="1">
        <v>30</v>
      </c>
      <c r="B21" s="1">
        <v>23.1</v>
      </c>
      <c r="C21" s="1">
        <v>20.3</v>
      </c>
      <c r="D21" s="1">
        <v>21.5</v>
      </c>
      <c r="E21" s="1">
        <v>21.8</v>
      </c>
      <c r="F21" s="1">
        <v>21.1</v>
      </c>
      <c r="G21" s="1">
        <v>28.2</v>
      </c>
      <c r="H21" s="1">
        <v>23.4</v>
      </c>
      <c r="I21" s="1">
        <v>22.9</v>
      </c>
      <c r="J21" s="1">
        <v>27.2</v>
      </c>
    </row>
    <row r="22" spans="1:10" ht="14.25" x14ac:dyDescent="0.2">
      <c r="A22" s="1">
        <v>60</v>
      </c>
      <c r="B22" s="1">
        <v>14.4</v>
      </c>
      <c r="C22" s="1">
        <v>14.8</v>
      </c>
      <c r="D22" s="1">
        <v>13.8</v>
      </c>
      <c r="E22" s="1">
        <v>14</v>
      </c>
      <c r="F22" s="1">
        <v>15.3</v>
      </c>
      <c r="G22" s="1">
        <v>16.899999999999999</v>
      </c>
      <c r="H22" s="1">
        <v>13.3</v>
      </c>
      <c r="I22" s="1">
        <v>15.1</v>
      </c>
      <c r="J22" s="1">
        <v>17.899999999999999</v>
      </c>
    </row>
    <row r="23" spans="1:10" ht="14.25" x14ac:dyDescent="0.2">
      <c r="A23" s="1">
        <v>90</v>
      </c>
      <c r="B23" s="1">
        <v>9.6999999999999993</v>
      </c>
      <c r="C23" s="1">
        <v>10.7</v>
      </c>
      <c r="D23" s="1">
        <v>11.2</v>
      </c>
      <c r="E23" s="1">
        <v>10.8</v>
      </c>
      <c r="F23" s="1">
        <v>10.1</v>
      </c>
      <c r="G23" s="1">
        <v>12.6</v>
      </c>
      <c r="H23" s="1">
        <v>10.3</v>
      </c>
      <c r="I23" s="1">
        <v>11.6</v>
      </c>
      <c r="J23" s="1">
        <v>12.4</v>
      </c>
    </row>
    <row r="24" spans="1:10" ht="14.25" x14ac:dyDescent="0.2">
      <c r="A24" s="1">
        <v>120</v>
      </c>
      <c r="B24" s="1">
        <v>8.3000000000000007</v>
      </c>
      <c r="C24" s="1">
        <v>8.1999999999999993</v>
      </c>
      <c r="D24" s="1">
        <v>9.3000000000000007</v>
      </c>
      <c r="E24" s="1">
        <v>8.1999999999999993</v>
      </c>
      <c r="F24" s="1">
        <v>7.9</v>
      </c>
      <c r="G24" s="1">
        <v>8.1999999999999993</v>
      </c>
      <c r="H24" s="1">
        <v>8.4</v>
      </c>
      <c r="I24" s="1">
        <v>9.3000000000000007</v>
      </c>
      <c r="J24" s="1">
        <v>9.4</v>
      </c>
    </row>
    <row r="26" spans="1:10" ht="14.25" x14ac:dyDescent="0.2">
      <c r="B26" s="19" t="s">
        <v>40</v>
      </c>
      <c r="C26" s="19"/>
      <c r="D26" s="19"/>
      <c r="E26" s="19"/>
      <c r="F26" s="19"/>
      <c r="G26" s="19"/>
      <c r="H26" s="19"/>
      <c r="I26" s="19"/>
    </row>
    <row r="27" spans="1:10" ht="14.25" x14ac:dyDescent="0.2">
      <c r="A27" s="1">
        <v>0</v>
      </c>
      <c r="B27" s="1">
        <v>9.5</v>
      </c>
      <c r="C27" s="1">
        <v>9.5</v>
      </c>
      <c r="D27" s="1">
        <v>8.8000000000000007</v>
      </c>
      <c r="E27" s="1">
        <v>9.1999999999999993</v>
      </c>
      <c r="F27" s="1">
        <v>9.1</v>
      </c>
      <c r="G27" s="1">
        <v>10.3</v>
      </c>
      <c r="H27" s="1">
        <v>8.6</v>
      </c>
      <c r="I27" s="1">
        <v>9.3000000000000007</v>
      </c>
      <c r="J27" s="1">
        <v>10.7</v>
      </c>
    </row>
    <row r="28" spans="1:10" ht="14.25" x14ac:dyDescent="0.2">
      <c r="A28" s="1">
        <v>15</v>
      </c>
      <c r="B28" s="1">
        <v>21.1</v>
      </c>
      <c r="C28" s="1">
        <v>22.5</v>
      </c>
      <c r="D28" s="1">
        <v>23.3</v>
      </c>
      <c r="E28" s="1">
        <v>22.8</v>
      </c>
      <c r="F28" s="1">
        <v>20.7</v>
      </c>
      <c r="G28" s="1">
        <v>22.4</v>
      </c>
      <c r="H28" s="1">
        <v>22</v>
      </c>
      <c r="I28" s="1">
        <v>21.2</v>
      </c>
      <c r="J28" s="1">
        <v>22</v>
      </c>
    </row>
    <row r="29" spans="1:10" ht="14.25" x14ac:dyDescent="0.2">
      <c r="A29" s="1">
        <v>30</v>
      </c>
      <c r="B29" s="1">
        <v>27.3</v>
      </c>
      <c r="C29" s="1">
        <v>26.2</v>
      </c>
      <c r="D29" s="1">
        <v>26.4</v>
      </c>
      <c r="E29" s="1">
        <v>23.5</v>
      </c>
      <c r="F29" s="1">
        <v>24.8</v>
      </c>
      <c r="G29" s="1">
        <v>24.7</v>
      </c>
      <c r="H29" s="1">
        <v>26.8</v>
      </c>
      <c r="I29" s="1">
        <v>25.9</v>
      </c>
      <c r="J29" s="1">
        <v>26.8</v>
      </c>
    </row>
    <row r="30" spans="1:10" ht="14.25" x14ac:dyDescent="0.2">
      <c r="A30" s="1">
        <v>60</v>
      </c>
      <c r="B30" s="1">
        <v>18</v>
      </c>
      <c r="C30" s="1">
        <v>18.7</v>
      </c>
      <c r="D30" s="1">
        <v>19.100000000000001</v>
      </c>
      <c r="E30" s="1">
        <v>13.1</v>
      </c>
      <c r="F30" s="1">
        <v>19.399999999999999</v>
      </c>
      <c r="G30" s="1">
        <v>16.100000000000001</v>
      </c>
      <c r="H30" s="1">
        <v>21.3</v>
      </c>
      <c r="I30" s="1">
        <v>15</v>
      </c>
      <c r="J30" s="1">
        <v>16.600000000000001</v>
      </c>
    </row>
    <row r="31" spans="1:10" ht="14.25" x14ac:dyDescent="0.2">
      <c r="A31" s="1">
        <v>90</v>
      </c>
      <c r="B31" s="1">
        <v>13.1</v>
      </c>
      <c r="C31" s="1">
        <v>15.2</v>
      </c>
      <c r="D31" s="1">
        <v>14.6</v>
      </c>
      <c r="E31" s="1">
        <v>10.4</v>
      </c>
      <c r="F31" s="1">
        <v>12.1</v>
      </c>
      <c r="G31" s="1">
        <v>12.8</v>
      </c>
      <c r="H31" s="1">
        <v>15.7</v>
      </c>
      <c r="I31" s="1">
        <v>11.4</v>
      </c>
      <c r="J31" s="1">
        <v>12.3</v>
      </c>
    </row>
    <row r="32" spans="1:10" ht="14.25" x14ac:dyDescent="0.2">
      <c r="A32" s="1">
        <v>120</v>
      </c>
      <c r="B32" s="1">
        <v>8.9</v>
      </c>
      <c r="C32" s="1">
        <v>9.5</v>
      </c>
      <c r="D32" s="1">
        <v>7.6</v>
      </c>
      <c r="E32" s="1">
        <v>8.4</v>
      </c>
      <c r="F32" s="1">
        <v>8.4</v>
      </c>
      <c r="G32" s="1">
        <v>9.1</v>
      </c>
      <c r="H32" s="1">
        <v>8.6999999999999993</v>
      </c>
      <c r="I32" s="1">
        <v>8.6999999999999993</v>
      </c>
      <c r="J32" s="1">
        <v>8.6</v>
      </c>
    </row>
  </sheetData>
  <mergeCells count="8">
    <mergeCell ref="K1:M1"/>
    <mergeCell ref="B2:I2"/>
    <mergeCell ref="B10:I10"/>
    <mergeCell ref="B18:I18"/>
    <mergeCell ref="B26:I26"/>
    <mergeCell ref="B1:D1"/>
    <mergeCell ref="E1:G1"/>
    <mergeCell ref="H1:J1"/>
  </mergeCells>
  <phoneticPr fontId="2" type="noConversion"/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5"/>
  <sheetViews>
    <sheetView topLeftCell="B1" workbookViewId="0">
      <selection activeCell="D29" sqref="D29"/>
    </sheetView>
  </sheetViews>
  <sheetFormatPr defaultRowHeight="13.5" x14ac:dyDescent="0.15"/>
  <sheetData>
    <row r="2" spans="2:11" x14ac:dyDescent="0.15">
      <c r="B2" t="s">
        <v>39</v>
      </c>
      <c r="C2">
        <v>9.8125</v>
      </c>
      <c r="D2">
        <v>10.225000000000001</v>
      </c>
      <c r="E2">
        <v>7.875</v>
      </c>
      <c r="F2">
        <v>9.5750000000000011</v>
      </c>
      <c r="G2">
        <v>9.3625000000000007</v>
      </c>
      <c r="H2">
        <v>9.9874999999999989</v>
      </c>
      <c r="I2">
        <v>8.5500000000000007</v>
      </c>
      <c r="J2">
        <v>8.4500000000000011</v>
      </c>
      <c r="K2">
        <v>10.6875</v>
      </c>
    </row>
    <row r="3" spans="2:11" ht="14.25" x14ac:dyDescent="0.2">
      <c r="B3" t="s">
        <v>38</v>
      </c>
      <c r="C3" s="1">
        <v>9.3249999999999993</v>
      </c>
      <c r="D3" s="1">
        <v>9.1125000000000007</v>
      </c>
      <c r="E3" s="1">
        <v>8.8625000000000025</v>
      </c>
      <c r="F3" s="1">
        <v>9.2125000000000004</v>
      </c>
      <c r="G3" s="1">
        <v>10.1875</v>
      </c>
      <c r="H3" s="1">
        <v>9.1875000000000036</v>
      </c>
      <c r="I3" s="1">
        <v>8.9874999999999972</v>
      </c>
      <c r="J3" s="1">
        <v>10.9375</v>
      </c>
      <c r="K3" s="1">
        <v>11.637499999999998</v>
      </c>
    </row>
    <row r="4" spans="2:11" x14ac:dyDescent="0.15">
      <c r="B4" t="s">
        <v>37</v>
      </c>
      <c r="C4">
        <v>11.562500000000004</v>
      </c>
      <c r="D4">
        <v>10.125000000000004</v>
      </c>
      <c r="E4">
        <v>9.8249999999999957</v>
      </c>
      <c r="F4">
        <v>10.199999999999999</v>
      </c>
      <c r="G4">
        <v>13.012499999999999</v>
      </c>
      <c r="H4">
        <v>17.437499999999993</v>
      </c>
      <c r="I4">
        <v>11.25</v>
      </c>
      <c r="J4">
        <v>13.387499999999999</v>
      </c>
      <c r="K4">
        <v>14.912500000000001</v>
      </c>
    </row>
    <row r="5" spans="2:11" x14ac:dyDescent="0.15">
      <c r="B5" t="s">
        <v>36</v>
      </c>
      <c r="C5">
        <v>15.475000000000001</v>
      </c>
      <c r="D5">
        <v>16.962499999999999</v>
      </c>
      <c r="E5">
        <v>17.975000000000001</v>
      </c>
      <c r="F5">
        <v>11.112500000000001</v>
      </c>
      <c r="G5">
        <v>15.262499999999999</v>
      </c>
      <c r="H5">
        <v>12.274999999999999</v>
      </c>
      <c r="I5">
        <v>20.100000000000005</v>
      </c>
      <c r="J5">
        <v>12.949999999999996</v>
      </c>
      <c r="K5">
        <v>12.087500000000006</v>
      </c>
    </row>
  </sheetData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H6"/>
  <sheetViews>
    <sheetView workbookViewId="0">
      <selection activeCell="Y11" sqref="Y11"/>
    </sheetView>
  </sheetViews>
  <sheetFormatPr defaultRowHeight="13.5" x14ac:dyDescent="0.15"/>
  <cols>
    <col min="1" max="1" width="11.25" customWidth="1"/>
  </cols>
  <sheetData>
    <row r="2" spans="1:60" ht="14.25" x14ac:dyDescent="0.2">
      <c r="A2" s="16" t="s">
        <v>45</v>
      </c>
      <c r="B2" s="1">
        <v>3.79942446</v>
      </c>
      <c r="C2" s="1">
        <v>13.931223019999999</v>
      </c>
      <c r="D2" s="1">
        <v>23.21870504</v>
      </c>
      <c r="E2" s="1">
        <v>10.13179856</v>
      </c>
      <c r="F2" s="1">
        <v>16.042014389999999</v>
      </c>
      <c r="G2" s="1">
        <v>21.530071939999999</v>
      </c>
      <c r="H2" s="1">
        <v>14.35338129</v>
      </c>
      <c r="I2" s="1">
        <v>18.57496403</v>
      </c>
      <c r="J2" s="1">
        <v>31.239712229999999</v>
      </c>
      <c r="K2" s="1">
        <v>13.931223019999999</v>
      </c>
      <c r="L2" s="1">
        <v>5.4880575540000001</v>
      </c>
      <c r="M2" s="1">
        <v>8.0210071939999992</v>
      </c>
      <c r="N2" s="1">
        <v>17.730647479999998</v>
      </c>
      <c r="O2" s="1">
        <v>8.8653237409999992</v>
      </c>
      <c r="P2" s="1">
        <v>14.35338129</v>
      </c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>
        <v>70.500431649999996</v>
      </c>
      <c r="AJ2" s="1">
        <v>46.437410069999999</v>
      </c>
      <c r="AK2" s="1">
        <v>27.440287770000001</v>
      </c>
      <c r="AL2" s="1">
        <v>36.727769780000003</v>
      </c>
      <c r="AM2" s="1">
        <v>55.302733809999999</v>
      </c>
      <c r="AN2" s="1">
        <v>42.215827339999997</v>
      </c>
      <c r="AO2" s="1">
        <v>40.52719424</v>
      </c>
      <c r="AP2" s="1">
        <v>51.503309350000002</v>
      </c>
      <c r="AQ2" s="1">
        <v>51.503309350000002</v>
      </c>
      <c r="AR2" s="1">
        <v>76.410647479999994</v>
      </c>
      <c r="AS2" s="1">
        <v>47.281726620000001</v>
      </c>
      <c r="AT2" s="1">
        <v>54.03625899</v>
      </c>
      <c r="AU2" s="1">
        <v>40.105035970000003</v>
      </c>
      <c r="AV2" s="1">
        <v>47.281726620000001</v>
      </c>
      <c r="AW2" s="1">
        <v>36.305611509999999</v>
      </c>
      <c r="AX2" s="1">
        <v>53.614100720000003</v>
      </c>
      <c r="AY2" s="1">
        <v>44.748776980000002</v>
      </c>
      <c r="AZ2" s="1">
        <v>52.769784170000001</v>
      </c>
      <c r="BA2" s="1">
        <v>26.173812949999999</v>
      </c>
      <c r="BB2" s="1">
        <v>29.128920860000001</v>
      </c>
      <c r="BC2" s="1">
        <v>36.727769780000003</v>
      </c>
      <c r="BD2" s="1">
        <v>69.656115110000002</v>
      </c>
      <c r="BE2" s="1">
        <v>71.344748199999998</v>
      </c>
      <c r="BF2" s="1">
        <v>31.661870499999999</v>
      </c>
      <c r="BG2" s="1">
        <v>62.901582730000001</v>
      </c>
      <c r="BH2" s="1">
        <v>60.790791370000001</v>
      </c>
    </row>
    <row r="3" spans="1:60" ht="14.25" x14ac:dyDescent="0.2">
      <c r="B3" s="1">
        <v>70.500431649999996</v>
      </c>
      <c r="C3" s="1">
        <v>46.437410069999999</v>
      </c>
      <c r="D3" s="1">
        <v>27.440287770000001</v>
      </c>
      <c r="E3" s="1">
        <v>36.727769780000003</v>
      </c>
      <c r="F3" s="1">
        <v>55.302733809999999</v>
      </c>
      <c r="G3" s="1">
        <v>42.215827339999997</v>
      </c>
      <c r="H3" s="1">
        <v>40.52719424</v>
      </c>
      <c r="I3" s="1">
        <v>51.503309350000002</v>
      </c>
      <c r="J3" s="1">
        <v>51.503309350000002</v>
      </c>
      <c r="K3" s="1">
        <v>76.410647479999994</v>
      </c>
      <c r="L3" s="1">
        <v>47.281726620000001</v>
      </c>
      <c r="M3" s="1">
        <v>54.03625899</v>
      </c>
      <c r="N3" s="1">
        <v>40.105035970000003</v>
      </c>
      <c r="O3" s="1">
        <v>47.281726620000001</v>
      </c>
      <c r="P3" s="1">
        <v>36.305611509999999</v>
      </c>
      <c r="Q3" s="1">
        <v>53.614100720000003</v>
      </c>
      <c r="R3" s="1">
        <v>44.748776980000002</v>
      </c>
      <c r="S3" s="1">
        <v>52.769784170000001</v>
      </c>
      <c r="T3" s="1">
        <v>26.173812949999999</v>
      </c>
      <c r="U3" s="1">
        <v>29.128920860000001</v>
      </c>
      <c r="V3" s="1">
        <v>36.727769780000003</v>
      </c>
      <c r="W3" s="1">
        <v>69.656115110000002</v>
      </c>
      <c r="X3" s="1">
        <v>71.344748199999998</v>
      </c>
      <c r="Y3" s="1">
        <v>31.661870499999999</v>
      </c>
      <c r="Z3" s="1">
        <v>62.901582730000001</v>
      </c>
      <c r="AA3" s="1">
        <v>60.790791370000001</v>
      </c>
      <c r="AB3" s="1"/>
      <c r="AC3" s="1"/>
      <c r="AD3" s="1"/>
      <c r="AE3" s="1"/>
      <c r="AF3" s="1"/>
      <c r="AG3" s="1"/>
      <c r="AH3" s="1"/>
      <c r="AI3" s="1">
        <v>3.0557979999999998</v>
      </c>
      <c r="AJ3" s="1">
        <v>2.6158579999999998</v>
      </c>
      <c r="AK3" s="1">
        <v>3.1509200000000002</v>
      </c>
      <c r="AL3" s="1">
        <v>2.2234799999999999</v>
      </c>
      <c r="AM3" s="1">
        <v>2.746651</v>
      </c>
      <c r="AN3" s="1">
        <v>2.972566</v>
      </c>
      <c r="AO3" s="1">
        <v>3.5195189999999998</v>
      </c>
      <c r="AP3" s="1">
        <v>2.7585419999999998</v>
      </c>
      <c r="AQ3" s="1">
        <v>1.569515</v>
      </c>
      <c r="AR3" s="1">
        <v>3.57897</v>
      </c>
      <c r="AS3" s="1">
        <v>2.7585419999999998</v>
      </c>
      <c r="AT3" s="1">
        <v>2.7109800000000002</v>
      </c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</row>
    <row r="4" spans="1:60" ht="14.25" x14ac:dyDescent="0.2">
      <c r="AC4" s="1"/>
    </row>
    <row r="5" spans="1:60" ht="14.25" x14ac:dyDescent="0.2">
      <c r="A5" s="16" t="s">
        <v>44</v>
      </c>
      <c r="B5" s="1">
        <v>0.58047400000000005</v>
      </c>
      <c r="C5" s="1">
        <v>0.93933100000000003</v>
      </c>
      <c r="D5" s="1">
        <v>1.1057950000000001</v>
      </c>
      <c r="E5" s="1">
        <v>0.83231900000000003</v>
      </c>
      <c r="F5" s="1">
        <v>1.284149</v>
      </c>
      <c r="G5" s="1">
        <v>1.129575</v>
      </c>
      <c r="H5" s="1">
        <v>0.97500200000000004</v>
      </c>
      <c r="I5" s="1">
        <v>1.153356</v>
      </c>
      <c r="AC5" s="1"/>
    </row>
    <row r="6" spans="1:60" ht="14.25" x14ac:dyDescent="0.2">
      <c r="B6" s="1">
        <v>3.0557979999999998</v>
      </c>
      <c r="C6" s="1">
        <v>2.6158579999999998</v>
      </c>
      <c r="D6" s="1">
        <v>3.1509200000000002</v>
      </c>
      <c r="E6" s="1">
        <v>2.2234799999999999</v>
      </c>
      <c r="F6" s="1">
        <v>2.746651</v>
      </c>
      <c r="G6" s="1">
        <v>2.972566</v>
      </c>
      <c r="H6" s="1">
        <v>3.5195189999999998</v>
      </c>
      <c r="I6" s="1">
        <v>2.7585419999999998</v>
      </c>
      <c r="J6" s="1">
        <v>1.569515</v>
      </c>
      <c r="K6" s="1">
        <v>3.57897</v>
      </c>
      <c r="L6" s="1">
        <v>2.7585419999999998</v>
      </c>
      <c r="M6" s="1">
        <v>2.7109800000000002</v>
      </c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9"/>
  <sheetViews>
    <sheetView workbookViewId="0">
      <selection activeCell="Y11" sqref="Y11"/>
    </sheetView>
  </sheetViews>
  <sheetFormatPr defaultRowHeight="13.5" x14ac:dyDescent="0.15"/>
  <sheetData>
    <row r="2" spans="1:10" ht="14.25" x14ac:dyDescent="0.2">
      <c r="A2" s="16" t="s">
        <v>45</v>
      </c>
      <c r="B2" s="15" t="s">
        <v>39</v>
      </c>
      <c r="C2" s="1">
        <v>6.4243692000000001</v>
      </c>
      <c r="D2" s="1">
        <v>15.19769784</v>
      </c>
      <c r="E2" s="1">
        <v>21.107913669999999</v>
      </c>
      <c r="F2" s="1">
        <v>16.042014389999999</v>
      </c>
      <c r="G2" s="1">
        <v>5.0658992810000001</v>
      </c>
      <c r="H2" s="1">
        <v>1.6886330940000001</v>
      </c>
      <c r="I2" s="1">
        <v>8.0210071939999992</v>
      </c>
      <c r="J2" s="1">
        <v>18.57496403</v>
      </c>
    </row>
    <row r="3" spans="1:10" ht="14.25" x14ac:dyDescent="0.2">
      <c r="B3" s="15" t="s">
        <v>37</v>
      </c>
      <c r="C3" s="1">
        <v>54.880575540000002</v>
      </c>
      <c r="D3" s="1">
        <v>34.194820139999997</v>
      </c>
      <c r="E3" s="1">
        <v>74.722014389999998</v>
      </c>
      <c r="F3" s="1">
        <v>84.431654679999994</v>
      </c>
      <c r="G3" s="1">
        <v>46.437410069999999</v>
      </c>
      <c r="H3" s="1">
        <v>52.347625899999997</v>
      </c>
      <c r="I3" s="1">
        <v>66.701007189999999</v>
      </c>
      <c r="J3" s="1">
        <v>72.18906475</v>
      </c>
    </row>
    <row r="4" spans="1:10" ht="14.25" x14ac:dyDescent="0.2">
      <c r="B4" s="15" t="s">
        <v>46</v>
      </c>
      <c r="C4" s="1">
        <v>8.4431654680000001</v>
      </c>
      <c r="D4" s="1">
        <v>1.26647482</v>
      </c>
      <c r="E4" s="1">
        <v>5.4880575540000001</v>
      </c>
      <c r="F4" s="1">
        <v>5.0658992810000001</v>
      </c>
      <c r="G4" s="1">
        <v>16.844316546999998</v>
      </c>
      <c r="H4" s="1">
        <v>2.9551079140000001</v>
      </c>
      <c r="I4" s="1">
        <v>5.0658992810000001</v>
      </c>
      <c r="J4" s="1">
        <v>1.6886330940000001</v>
      </c>
    </row>
    <row r="7" spans="1:10" ht="14.25" x14ac:dyDescent="0.2">
      <c r="A7" s="16" t="s">
        <v>44</v>
      </c>
      <c r="B7" s="15" t="s">
        <v>39</v>
      </c>
      <c r="C7" s="1">
        <v>1.251981</v>
      </c>
      <c r="D7" s="1">
        <v>1.1251979999999999</v>
      </c>
      <c r="E7" s="1">
        <v>1.6006339999999999</v>
      </c>
      <c r="F7" s="1">
        <v>1.695721</v>
      </c>
      <c r="G7" s="1">
        <v>0.12678300000000001</v>
      </c>
      <c r="H7" s="1">
        <v>0.60221899999999995</v>
      </c>
      <c r="I7" s="1">
        <v>1.1251979999999999</v>
      </c>
      <c r="J7" s="1">
        <v>0.64976199999999995</v>
      </c>
    </row>
    <row r="8" spans="1:10" ht="14.25" x14ac:dyDescent="0.2">
      <c r="B8" s="15" t="s">
        <v>37</v>
      </c>
      <c r="C8" s="1">
        <v>3.930269</v>
      </c>
      <c r="D8" s="1">
        <v>3.486529</v>
      </c>
      <c r="E8" s="1">
        <v>3.2012679999999998</v>
      </c>
      <c r="F8" s="1">
        <v>3.7400950000000002</v>
      </c>
      <c r="G8" s="1">
        <v>3.9619650000000002</v>
      </c>
      <c r="H8" s="1">
        <v>4.6751189999999996</v>
      </c>
      <c r="I8" s="1">
        <v>2.947702</v>
      </c>
      <c r="J8" s="1">
        <v>3.4389859999999999</v>
      </c>
    </row>
    <row r="9" spans="1:10" ht="14.25" x14ac:dyDescent="0.2">
      <c r="B9" s="15" t="s">
        <v>46</v>
      </c>
      <c r="C9" s="1">
        <v>0.15847900000000001</v>
      </c>
      <c r="D9" s="1">
        <v>0.15847900000000001</v>
      </c>
      <c r="E9" s="1">
        <v>0.20602200000000001</v>
      </c>
      <c r="F9" s="1">
        <v>0.79239300000000001</v>
      </c>
      <c r="G9" s="1">
        <v>0.26941399999999999</v>
      </c>
      <c r="H9" s="1">
        <v>9.5087000000000005E-2</v>
      </c>
      <c r="I9" s="1">
        <v>0.23771800000000001</v>
      </c>
      <c r="J9" s="1">
        <v>0.66561000000000003</v>
      </c>
    </row>
  </sheetData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topLeftCell="A4" workbookViewId="0">
      <selection activeCell="Y11" sqref="Y11"/>
    </sheetView>
  </sheetViews>
  <sheetFormatPr defaultRowHeight="13.5" x14ac:dyDescent="0.15"/>
  <sheetData>
    <row r="1" spans="1:14" ht="14.25" x14ac:dyDescent="0.2">
      <c r="A1" s="1">
        <v>0</v>
      </c>
      <c r="B1" s="15" t="s">
        <v>39</v>
      </c>
      <c r="C1" s="1">
        <v>25.9</v>
      </c>
      <c r="D1" s="1">
        <v>24.7</v>
      </c>
      <c r="E1" s="1">
        <v>24.9</v>
      </c>
      <c r="F1" s="1">
        <v>23.8</v>
      </c>
      <c r="G1" s="1">
        <v>25.9</v>
      </c>
      <c r="H1" s="1">
        <v>25.9</v>
      </c>
      <c r="I1" s="1">
        <v>24.9</v>
      </c>
      <c r="J1" s="1">
        <v>23.5</v>
      </c>
      <c r="K1" s="1">
        <v>23.6</v>
      </c>
    </row>
    <row r="2" spans="1:14" ht="14.25" x14ac:dyDescent="0.2">
      <c r="B2" s="15" t="s">
        <v>48</v>
      </c>
      <c r="C2" s="1">
        <v>26</v>
      </c>
      <c r="D2" s="1">
        <v>24.1</v>
      </c>
      <c r="E2" s="1">
        <v>24.2</v>
      </c>
      <c r="F2" s="1">
        <v>24.3</v>
      </c>
      <c r="G2" s="1">
        <v>26.4</v>
      </c>
      <c r="H2" s="1">
        <v>25.4</v>
      </c>
      <c r="I2" s="1">
        <v>26.2</v>
      </c>
      <c r="J2" s="1">
        <v>23.3</v>
      </c>
      <c r="K2" s="1">
        <v>23.2</v>
      </c>
    </row>
    <row r="3" spans="1:14" ht="14.25" x14ac:dyDescent="0.2">
      <c r="B3" s="15" t="s">
        <v>37</v>
      </c>
      <c r="C3" s="1">
        <v>24.5</v>
      </c>
      <c r="D3" s="1">
        <v>25.7</v>
      </c>
      <c r="E3" s="1">
        <v>23.6</v>
      </c>
      <c r="F3" s="1">
        <v>24.8</v>
      </c>
      <c r="G3" s="1">
        <v>26.8</v>
      </c>
      <c r="H3" s="1">
        <v>26.2</v>
      </c>
      <c r="I3" s="1">
        <v>25.7</v>
      </c>
      <c r="J3" s="1">
        <v>25.9</v>
      </c>
      <c r="K3" s="1">
        <v>24.9</v>
      </c>
      <c r="N3" s="15"/>
    </row>
    <row r="4" spans="1:14" ht="14.25" x14ac:dyDescent="0.2">
      <c r="B4" s="15" t="s">
        <v>47</v>
      </c>
      <c r="C4" s="1">
        <v>24.6</v>
      </c>
      <c r="D4" s="1">
        <v>25.6</v>
      </c>
      <c r="E4" s="1">
        <v>26.8</v>
      </c>
      <c r="F4" s="1">
        <v>26.4</v>
      </c>
      <c r="G4" s="1">
        <v>25.1</v>
      </c>
      <c r="H4" s="1">
        <v>24.5</v>
      </c>
      <c r="I4" s="1">
        <v>25.2</v>
      </c>
      <c r="J4" s="1">
        <v>26.3</v>
      </c>
      <c r="K4" s="1">
        <v>24.8</v>
      </c>
    </row>
    <row r="6" spans="1:14" ht="14.25" x14ac:dyDescent="0.2">
      <c r="A6" s="1">
        <v>1</v>
      </c>
      <c r="B6" s="15" t="s">
        <v>39</v>
      </c>
      <c r="C6" s="1">
        <v>23.2</v>
      </c>
      <c r="D6" s="1">
        <v>24.2</v>
      </c>
      <c r="E6" s="1">
        <v>24</v>
      </c>
      <c r="F6" s="1">
        <v>24.8</v>
      </c>
      <c r="G6" s="1">
        <v>25.6</v>
      </c>
      <c r="H6" s="1">
        <v>26.2</v>
      </c>
      <c r="I6" s="1">
        <v>27</v>
      </c>
      <c r="J6" s="1">
        <v>26.2</v>
      </c>
      <c r="K6" s="1">
        <v>24.9</v>
      </c>
    </row>
    <row r="7" spans="1:14" ht="14.25" x14ac:dyDescent="0.2">
      <c r="B7" s="15" t="s">
        <v>48</v>
      </c>
      <c r="C7" s="1">
        <v>23.3</v>
      </c>
      <c r="D7" s="1">
        <v>23.2</v>
      </c>
      <c r="E7" s="1">
        <v>24.3</v>
      </c>
      <c r="F7" s="1">
        <v>23.4</v>
      </c>
      <c r="G7" s="1">
        <v>24.5</v>
      </c>
      <c r="H7" s="1">
        <v>26.9</v>
      </c>
      <c r="I7" s="1">
        <v>27.8</v>
      </c>
      <c r="J7" s="1">
        <v>26.7</v>
      </c>
      <c r="K7" s="1">
        <v>23.4</v>
      </c>
    </row>
    <row r="8" spans="1:14" ht="14.25" x14ac:dyDescent="0.2">
      <c r="B8" s="15" t="s">
        <v>37</v>
      </c>
      <c r="C8" s="1">
        <v>26.7</v>
      </c>
      <c r="D8" s="1">
        <v>25.8</v>
      </c>
      <c r="E8" s="1">
        <v>25.7</v>
      </c>
      <c r="F8" s="1">
        <v>26.9</v>
      </c>
      <c r="G8" s="1">
        <v>27.9</v>
      </c>
      <c r="H8" s="1">
        <v>26.9</v>
      </c>
      <c r="I8" s="1">
        <v>27.6</v>
      </c>
      <c r="J8" s="1">
        <v>28.2</v>
      </c>
      <c r="K8" s="1">
        <v>27.3</v>
      </c>
    </row>
    <row r="9" spans="1:14" ht="14.25" x14ac:dyDescent="0.2">
      <c r="B9" s="15" t="s">
        <v>47</v>
      </c>
      <c r="C9" s="1">
        <v>26.9</v>
      </c>
      <c r="D9" s="1">
        <v>27.8</v>
      </c>
      <c r="E9" s="1">
        <v>29.3</v>
      </c>
      <c r="F9" s="1">
        <v>30.1</v>
      </c>
      <c r="G9" s="1">
        <v>28.4</v>
      </c>
      <c r="H9" s="1">
        <v>26.9</v>
      </c>
      <c r="I9" s="1">
        <v>28.7</v>
      </c>
      <c r="J9" s="1">
        <v>29.3</v>
      </c>
      <c r="K9" s="1">
        <v>27.9</v>
      </c>
    </row>
    <row r="11" spans="1:14" ht="14.25" x14ac:dyDescent="0.2">
      <c r="A11" s="1">
        <v>2</v>
      </c>
      <c r="B11" s="15" t="s">
        <v>39</v>
      </c>
      <c r="C11" s="1">
        <v>27.9</v>
      </c>
      <c r="D11" s="1">
        <v>26.1</v>
      </c>
      <c r="E11" s="1">
        <v>27.9</v>
      </c>
      <c r="F11" s="1">
        <v>24.4</v>
      </c>
      <c r="G11" s="1">
        <v>24.5</v>
      </c>
      <c r="H11" s="1">
        <v>27.3</v>
      </c>
      <c r="I11" s="1">
        <v>24.3</v>
      </c>
      <c r="J11" s="1">
        <v>26.3</v>
      </c>
      <c r="K11" s="1">
        <v>27.1</v>
      </c>
    </row>
    <row r="12" spans="1:14" ht="14.25" x14ac:dyDescent="0.2">
      <c r="B12" s="15" t="s">
        <v>48</v>
      </c>
      <c r="C12" s="1">
        <v>28</v>
      </c>
      <c r="D12" s="1">
        <v>26.2</v>
      </c>
      <c r="E12" s="1">
        <v>24.5</v>
      </c>
      <c r="F12" s="1">
        <v>25.9</v>
      </c>
      <c r="G12" s="1">
        <v>24.1</v>
      </c>
      <c r="H12" s="1">
        <v>25.3</v>
      </c>
      <c r="I12" s="1">
        <v>26</v>
      </c>
      <c r="J12" s="1">
        <v>24.5</v>
      </c>
      <c r="K12" s="1">
        <v>25.1</v>
      </c>
    </row>
    <row r="13" spans="1:14" ht="14.25" x14ac:dyDescent="0.2">
      <c r="B13" s="15" t="s">
        <v>37</v>
      </c>
      <c r="C13" s="1">
        <v>28.9</v>
      </c>
      <c r="D13" s="1">
        <v>27.3</v>
      </c>
      <c r="E13" s="1">
        <v>29.7</v>
      </c>
      <c r="F13" s="1">
        <v>30.5</v>
      </c>
      <c r="G13" s="1">
        <v>30.5</v>
      </c>
      <c r="H13" s="1">
        <v>29.7</v>
      </c>
      <c r="I13" s="1">
        <v>29.7</v>
      </c>
      <c r="J13" s="1">
        <v>30.6</v>
      </c>
      <c r="K13" s="1">
        <v>31</v>
      </c>
    </row>
    <row r="14" spans="1:14" ht="14.25" x14ac:dyDescent="0.2">
      <c r="B14" s="15" t="s">
        <v>47</v>
      </c>
      <c r="C14" s="1">
        <v>30.2</v>
      </c>
      <c r="D14" s="1">
        <v>29.7</v>
      </c>
      <c r="E14" s="1">
        <v>31.6</v>
      </c>
      <c r="F14" s="1">
        <v>33.200000000000003</v>
      </c>
      <c r="G14" s="1">
        <v>29.7</v>
      </c>
      <c r="H14" s="1">
        <v>29.6</v>
      </c>
      <c r="I14" s="1">
        <v>30.5</v>
      </c>
      <c r="J14" s="1">
        <v>31.9</v>
      </c>
      <c r="K14" s="1">
        <v>32.700000000000003</v>
      </c>
    </row>
    <row r="16" spans="1:14" ht="14.25" x14ac:dyDescent="0.2">
      <c r="A16" s="1">
        <v>3</v>
      </c>
      <c r="B16" s="15" t="s">
        <v>39</v>
      </c>
      <c r="C16" s="1">
        <v>26.2</v>
      </c>
      <c r="D16" s="1">
        <v>26.1</v>
      </c>
      <c r="E16" s="1">
        <v>28.4</v>
      </c>
      <c r="F16" s="1">
        <v>29</v>
      </c>
      <c r="G16" s="1">
        <v>28.8</v>
      </c>
      <c r="H16" s="1">
        <v>28.7</v>
      </c>
      <c r="I16" s="1">
        <v>27</v>
      </c>
      <c r="J16" s="1">
        <v>26.9</v>
      </c>
      <c r="K16" s="1">
        <v>27.7</v>
      </c>
    </row>
    <row r="17" spans="1:11" ht="14.25" x14ac:dyDescent="0.2">
      <c r="B17" s="15" t="s">
        <v>48</v>
      </c>
      <c r="C17" s="1">
        <v>27.8</v>
      </c>
      <c r="D17" s="1">
        <v>26.9</v>
      </c>
      <c r="E17" s="1">
        <v>27.7</v>
      </c>
      <c r="F17" s="1">
        <v>25.2</v>
      </c>
      <c r="G17" s="1">
        <v>26.7</v>
      </c>
      <c r="H17" s="1">
        <v>27.7</v>
      </c>
      <c r="I17" s="1">
        <v>27.1</v>
      </c>
      <c r="J17" s="1">
        <v>25.6</v>
      </c>
      <c r="K17" s="1">
        <v>25</v>
      </c>
    </row>
    <row r="18" spans="1:11" ht="14.25" x14ac:dyDescent="0.2">
      <c r="B18" s="15" t="s">
        <v>37</v>
      </c>
      <c r="C18" s="1">
        <v>33.200000000000003</v>
      </c>
      <c r="D18" s="1">
        <v>31.6</v>
      </c>
      <c r="E18" s="1">
        <v>32.5</v>
      </c>
      <c r="F18" s="1">
        <v>34.200000000000003</v>
      </c>
      <c r="G18" s="1">
        <v>36.200000000000003</v>
      </c>
      <c r="H18" s="1">
        <v>33.200000000000003</v>
      </c>
      <c r="I18" s="1">
        <v>34.1</v>
      </c>
      <c r="J18" s="1">
        <v>33.9</v>
      </c>
      <c r="K18" s="1">
        <v>34.799999999999997</v>
      </c>
    </row>
    <row r="19" spans="1:11" ht="14.25" x14ac:dyDescent="0.2">
      <c r="B19" s="15" t="s">
        <v>47</v>
      </c>
      <c r="C19" s="1">
        <v>35.1</v>
      </c>
      <c r="D19" s="1">
        <v>34.700000000000003</v>
      </c>
      <c r="E19" s="1">
        <v>35.200000000000003</v>
      </c>
      <c r="F19" s="1">
        <v>36.700000000000003</v>
      </c>
      <c r="G19" s="1">
        <v>34.700000000000003</v>
      </c>
      <c r="H19" s="1">
        <v>34.9</v>
      </c>
      <c r="I19" s="1">
        <v>35.6</v>
      </c>
      <c r="J19" s="1">
        <v>34.200000000000003</v>
      </c>
      <c r="K19" s="1">
        <v>35.700000000000003</v>
      </c>
    </row>
    <row r="21" spans="1:11" ht="14.25" x14ac:dyDescent="0.2">
      <c r="A21" s="1">
        <v>4</v>
      </c>
      <c r="B21" s="15" t="s">
        <v>39</v>
      </c>
      <c r="C21" s="1">
        <v>27</v>
      </c>
      <c r="D21" s="1">
        <v>26.9</v>
      </c>
      <c r="E21" s="1">
        <v>26.4</v>
      </c>
      <c r="F21" s="1">
        <v>29.5</v>
      </c>
      <c r="G21" s="1">
        <v>28.7</v>
      </c>
      <c r="H21" s="1">
        <v>29.3</v>
      </c>
      <c r="I21" s="1">
        <v>28.6</v>
      </c>
      <c r="J21" s="1">
        <v>26.2</v>
      </c>
      <c r="K21" s="1">
        <v>29.8</v>
      </c>
    </row>
    <row r="22" spans="1:11" ht="14.25" x14ac:dyDescent="0.2">
      <c r="B22" s="15" t="s">
        <v>48</v>
      </c>
      <c r="C22" s="1">
        <v>29.8</v>
      </c>
      <c r="D22" s="1">
        <v>28</v>
      </c>
      <c r="E22" s="1">
        <v>29.1</v>
      </c>
      <c r="F22" s="1">
        <v>26.5</v>
      </c>
      <c r="G22" s="1">
        <v>27.4</v>
      </c>
      <c r="H22" s="1">
        <v>28.1</v>
      </c>
      <c r="I22" s="1">
        <v>28.7</v>
      </c>
      <c r="J22" s="1">
        <v>28.1</v>
      </c>
      <c r="K22" s="1">
        <v>27.3</v>
      </c>
    </row>
    <row r="23" spans="1:11" ht="14.25" x14ac:dyDescent="0.2">
      <c r="B23" s="15" t="s">
        <v>37</v>
      </c>
      <c r="C23" s="1">
        <v>42.3</v>
      </c>
      <c r="D23" s="1">
        <v>43</v>
      </c>
      <c r="E23" s="1">
        <v>41.7</v>
      </c>
      <c r="F23" s="1">
        <v>40.299999999999997</v>
      </c>
      <c r="G23" s="1">
        <v>42.9</v>
      </c>
      <c r="H23" s="1">
        <v>42</v>
      </c>
      <c r="I23" s="1">
        <v>40.5</v>
      </c>
      <c r="J23" s="1">
        <v>39.299999999999997</v>
      </c>
      <c r="K23" s="1">
        <v>39.5</v>
      </c>
    </row>
    <row r="24" spans="1:11" ht="14.25" x14ac:dyDescent="0.2">
      <c r="B24" s="15" t="s">
        <v>47</v>
      </c>
      <c r="C24" s="1">
        <v>40.5</v>
      </c>
      <c r="D24" s="1">
        <v>43.3</v>
      </c>
      <c r="E24" s="1">
        <v>43.7</v>
      </c>
      <c r="F24" s="1">
        <v>41</v>
      </c>
      <c r="G24" s="1">
        <v>43.7</v>
      </c>
      <c r="H24" s="1">
        <v>41.9</v>
      </c>
      <c r="I24" s="1">
        <v>42.5</v>
      </c>
      <c r="J24" s="1">
        <v>44</v>
      </c>
      <c r="K24" s="1">
        <v>40.4</v>
      </c>
    </row>
    <row r="26" spans="1:11" ht="14.25" x14ac:dyDescent="0.2">
      <c r="A26" s="1">
        <v>5</v>
      </c>
      <c r="B26" s="15" t="s">
        <v>39</v>
      </c>
      <c r="C26" s="1">
        <v>28.2</v>
      </c>
      <c r="D26" s="1">
        <v>28.4</v>
      </c>
      <c r="E26" s="1">
        <v>27.6</v>
      </c>
      <c r="F26" s="1">
        <v>27.9</v>
      </c>
      <c r="G26" s="1">
        <v>29.8</v>
      </c>
      <c r="H26" s="1">
        <v>30.3</v>
      </c>
      <c r="I26" s="1">
        <v>29.9</v>
      </c>
      <c r="J26" s="1">
        <v>27.6</v>
      </c>
      <c r="K26" s="1">
        <v>30.6</v>
      </c>
    </row>
    <row r="27" spans="1:11" ht="14.25" x14ac:dyDescent="0.2">
      <c r="B27" s="15" t="s">
        <v>48</v>
      </c>
      <c r="C27" s="1">
        <v>28</v>
      </c>
      <c r="D27" s="1">
        <v>28.6</v>
      </c>
      <c r="E27" s="1">
        <v>29.2</v>
      </c>
      <c r="F27" s="1">
        <v>27.8</v>
      </c>
      <c r="G27" s="1">
        <v>27.3</v>
      </c>
      <c r="H27" s="1">
        <v>29.3</v>
      </c>
      <c r="I27" s="1">
        <v>29.7</v>
      </c>
      <c r="J27" s="1">
        <v>29.3</v>
      </c>
      <c r="K27" s="1">
        <v>28.2</v>
      </c>
    </row>
    <row r="28" spans="1:11" ht="14.25" x14ac:dyDescent="0.2">
      <c r="B28" s="15" t="s">
        <v>37</v>
      </c>
      <c r="C28" s="1">
        <v>44.4</v>
      </c>
      <c r="D28" s="1">
        <v>44.5</v>
      </c>
      <c r="E28" s="1">
        <v>43.7</v>
      </c>
      <c r="F28" s="1">
        <v>44.3</v>
      </c>
      <c r="G28" s="1">
        <v>42.1</v>
      </c>
      <c r="H28" s="1">
        <v>41.1</v>
      </c>
      <c r="I28" s="1">
        <v>44.3</v>
      </c>
      <c r="J28" s="1">
        <v>42.6</v>
      </c>
      <c r="K28" s="1">
        <v>42.6</v>
      </c>
    </row>
    <row r="29" spans="1:11" ht="14.25" x14ac:dyDescent="0.2">
      <c r="B29" s="15" t="s">
        <v>47</v>
      </c>
      <c r="C29" s="1">
        <v>46.3</v>
      </c>
      <c r="D29" s="1">
        <v>44.6</v>
      </c>
      <c r="E29" s="1">
        <v>44.6</v>
      </c>
      <c r="F29" s="1">
        <v>44.2</v>
      </c>
      <c r="G29" s="1">
        <v>44.4</v>
      </c>
      <c r="H29" s="1">
        <v>46.7</v>
      </c>
      <c r="I29" s="1">
        <v>46.6</v>
      </c>
      <c r="J29" s="1">
        <v>44.5</v>
      </c>
      <c r="K29" s="1">
        <v>44.1</v>
      </c>
    </row>
    <row r="31" spans="1:11" ht="14.25" x14ac:dyDescent="0.2">
      <c r="A31" s="1">
        <v>6</v>
      </c>
      <c r="B31" s="15" t="s">
        <v>39</v>
      </c>
      <c r="C31" s="1">
        <v>29.6</v>
      </c>
      <c r="D31" s="1">
        <v>29.3</v>
      </c>
      <c r="E31" s="1">
        <v>29.3</v>
      </c>
      <c r="F31" s="1">
        <v>29.7</v>
      </c>
      <c r="G31" s="1">
        <v>30.6</v>
      </c>
      <c r="H31" s="1">
        <v>31.2</v>
      </c>
      <c r="I31" s="1">
        <v>30.7</v>
      </c>
      <c r="J31" s="1">
        <v>29.3</v>
      </c>
      <c r="K31" s="1">
        <v>30.8</v>
      </c>
    </row>
    <row r="32" spans="1:11" ht="14.25" x14ac:dyDescent="0.2">
      <c r="B32" s="15" t="s">
        <v>48</v>
      </c>
      <c r="C32" s="1">
        <v>28.9</v>
      </c>
      <c r="D32" s="1">
        <v>28.3</v>
      </c>
      <c r="E32" s="1">
        <v>30.5</v>
      </c>
      <c r="F32" s="1">
        <v>27.6</v>
      </c>
      <c r="G32" s="1">
        <v>28.4</v>
      </c>
      <c r="H32" s="1">
        <v>31.2</v>
      </c>
      <c r="I32" s="1">
        <v>27.4</v>
      </c>
      <c r="J32" s="1">
        <v>30.6</v>
      </c>
      <c r="K32" s="1">
        <v>28.7</v>
      </c>
    </row>
    <row r="33" spans="1:11" ht="14.25" x14ac:dyDescent="0.2">
      <c r="B33" s="15" t="s">
        <v>37</v>
      </c>
      <c r="C33" s="1">
        <v>43.3</v>
      </c>
      <c r="D33" s="1">
        <v>42.6</v>
      </c>
      <c r="E33" s="1">
        <v>45.9</v>
      </c>
      <c r="F33" s="1">
        <v>42.1</v>
      </c>
      <c r="G33" s="1">
        <v>43.3</v>
      </c>
      <c r="H33" s="1">
        <v>45.5</v>
      </c>
      <c r="I33" s="1">
        <v>44.7</v>
      </c>
      <c r="J33" s="1">
        <v>42.5</v>
      </c>
      <c r="K33" s="1">
        <v>43.9</v>
      </c>
    </row>
    <row r="34" spans="1:11" ht="14.25" x14ac:dyDescent="0.2">
      <c r="B34" s="15" t="s">
        <v>47</v>
      </c>
      <c r="C34" s="1">
        <v>45.1</v>
      </c>
      <c r="D34" s="1">
        <v>46.1</v>
      </c>
      <c r="E34" s="1">
        <v>47.3</v>
      </c>
      <c r="F34" s="1">
        <v>48.5</v>
      </c>
      <c r="G34" s="1">
        <v>45.4</v>
      </c>
      <c r="H34" s="1">
        <v>48.1</v>
      </c>
      <c r="I34" s="1">
        <v>46.1</v>
      </c>
      <c r="J34" s="1">
        <v>46.7</v>
      </c>
      <c r="K34" s="1">
        <v>47.6</v>
      </c>
    </row>
    <row r="36" spans="1:11" ht="14.25" x14ac:dyDescent="0.2">
      <c r="A36" s="1">
        <v>7</v>
      </c>
      <c r="B36" s="15" t="s">
        <v>39</v>
      </c>
      <c r="C36" s="1">
        <v>29.9</v>
      </c>
      <c r="D36" s="1">
        <v>31</v>
      </c>
      <c r="E36" s="1">
        <v>31</v>
      </c>
      <c r="F36" s="1">
        <v>30.2</v>
      </c>
      <c r="G36" s="1">
        <v>30.5</v>
      </c>
      <c r="H36" s="1">
        <v>31.8</v>
      </c>
      <c r="I36" s="1">
        <v>30.7</v>
      </c>
      <c r="J36" s="1">
        <v>30.6</v>
      </c>
      <c r="K36" s="1">
        <v>30.7</v>
      </c>
    </row>
    <row r="37" spans="1:11" ht="14.25" x14ac:dyDescent="0.2">
      <c r="B37" s="15" t="s">
        <v>48</v>
      </c>
      <c r="C37" s="1">
        <v>29.7</v>
      </c>
      <c r="D37" s="1">
        <v>29.3</v>
      </c>
      <c r="E37" s="1">
        <v>31.2</v>
      </c>
      <c r="F37" s="1">
        <v>28</v>
      </c>
      <c r="G37" s="1">
        <v>29.7</v>
      </c>
      <c r="H37" s="1">
        <v>31.9</v>
      </c>
      <c r="I37" s="1">
        <v>29.1</v>
      </c>
      <c r="J37" s="1">
        <v>32</v>
      </c>
      <c r="K37" s="1">
        <v>29.7</v>
      </c>
    </row>
    <row r="38" spans="1:11" ht="14.25" x14ac:dyDescent="0.2">
      <c r="B38" s="15" t="s">
        <v>37</v>
      </c>
      <c r="C38" s="1">
        <v>44.1</v>
      </c>
      <c r="D38" s="1">
        <v>44.1</v>
      </c>
      <c r="E38" s="1">
        <v>43.9</v>
      </c>
      <c r="F38" s="1">
        <v>44.3</v>
      </c>
      <c r="G38" s="1">
        <v>44.3</v>
      </c>
      <c r="H38" s="1">
        <v>43.7</v>
      </c>
      <c r="I38" s="1">
        <v>42.5</v>
      </c>
      <c r="J38" s="1">
        <v>45.9</v>
      </c>
      <c r="K38" s="1">
        <v>43.3</v>
      </c>
    </row>
    <row r="39" spans="1:11" ht="14.25" x14ac:dyDescent="0.2">
      <c r="B39" s="15" t="s">
        <v>47</v>
      </c>
      <c r="C39" s="1">
        <v>46</v>
      </c>
      <c r="D39" s="1">
        <v>46.8</v>
      </c>
      <c r="E39" s="1">
        <v>46.1</v>
      </c>
      <c r="F39" s="1">
        <v>47.1</v>
      </c>
      <c r="G39" s="1">
        <v>45.7</v>
      </c>
      <c r="H39" s="1">
        <v>47.6</v>
      </c>
      <c r="I39" s="1">
        <v>46.3</v>
      </c>
      <c r="J39" s="1">
        <v>46.8</v>
      </c>
      <c r="K39" s="1">
        <v>46.3</v>
      </c>
    </row>
    <row r="41" spans="1:11" ht="14.25" x14ac:dyDescent="0.2">
      <c r="A41" s="1">
        <v>8</v>
      </c>
      <c r="B41" s="15" t="s">
        <v>39</v>
      </c>
      <c r="C41" s="1">
        <v>29.7</v>
      </c>
      <c r="D41" s="1">
        <v>32.5</v>
      </c>
      <c r="E41" s="1">
        <v>31.9</v>
      </c>
      <c r="F41" s="1">
        <v>30.4</v>
      </c>
      <c r="G41" s="1">
        <v>32.5</v>
      </c>
      <c r="H41" s="1">
        <v>32.6</v>
      </c>
      <c r="I41" s="1">
        <v>31.5</v>
      </c>
      <c r="J41" s="1">
        <v>31.7</v>
      </c>
      <c r="K41" s="1">
        <v>31.2</v>
      </c>
    </row>
    <row r="42" spans="1:11" ht="14.25" x14ac:dyDescent="0.2">
      <c r="B42" s="15" t="s">
        <v>48</v>
      </c>
      <c r="C42" s="1">
        <v>30.2</v>
      </c>
      <c r="D42" s="1">
        <v>28.7</v>
      </c>
      <c r="E42" s="1">
        <v>32.799999999999997</v>
      </c>
      <c r="F42" s="1">
        <v>31.2</v>
      </c>
      <c r="G42" s="1">
        <v>30.3</v>
      </c>
      <c r="H42" s="1">
        <v>30.2</v>
      </c>
      <c r="I42" s="1">
        <v>31</v>
      </c>
      <c r="J42" s="1">
        <v>32.4</v>
      </c>
      <c r="K42" s="1">
        <v>31.2</v>
      </c>
    </row>
    <row r="43" spans="1:11" ht="14.25" x14ac:dyDescent="0.2">
      <c r="B43" s="15" t="s">
        <v>37</v>
      </c>
      <c r="C43" s="1">
        <v>45.5</v>
      </c>
      <c r="D43" s="1">
        <v>42.3</v>
      </c>
      <c r="E43" s="1">
        <v>45.7</v>
      </c>
      <c r="F43" s="1">
        <v>44.4</v>
      </c>
      <c r="G43" s="1">
        <v>43</v>
      </c>
      <c r="H43" s="1">
        <v>45.7</v>
      </c>
      <c r="I43" s="1">
        <v>43.1</v>
      </c>
      <c r="J43" s="1">
        <v>42.2</v>
      </c>
      <c r="K43" s="1">
        <v>45.4</v>
      </c>
    </row>
    <row r="44" spans="1:11" ht="14.25" x14ac:dyDescent="0.2">
      <c r="B44" s="15" t="s">
        <v>47</v>
      </c>
      <c r="C44" s="1">
        <v>48.2</v>
      </c>
      <c r="D44" s="1">
        <v>49.3</v>
      </c>
      <c r="E44" s="1">
        <v>49.9</v>
      </c>
      <c r="F44" s="1">
        <v>51.8</v>
      </c>
      <c r="G44" s="1">
        <v>48.2</v>
      </c>
      <c r="H44" s="1">
        <v>47.1</v>
      </c>
      <c r="I44" s="1">
        <v>49.6</v>
      </c>
      <c r="J44" s="1">
        <v>51.8</v>
      </c>
      <c r="K44" s="1">
        <v>49.8</v>
      </c>
    </row>
  </sheetData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4"/>
  <sheetViews>
    <sheetView topLeftCell="A7" workbookViewId="0">
      <selection activeCell="Y11" sqref="Y11"/>
    </sheetView>
  </sheetViews>
  <sheetFormatPr defaultRowHeight="13.5" x14ac:dyDescent="0.15"/>
  <sheetData>
    <row r="1" spans="1:11" ht="14.25" x14ac:dyDescent="0.2">
      <c r="A1" s="1">
        <v>0</v>
      </c>
      <c r="B1" s="15" t="s">
        <v>39</v>
      </c>
      <c r="C1" s="1">
        <v>6.4</v>
      </c>
      <c r="D1" s="1">
        <v>6.1</v>
      </c>
      <c r="E1" s="1">
        <v>6.2</v>
      </c>
      <c r="F1" s="1">
        <v>6.4</v>
      </c>
      <c r="G1" s="1">
        <v>6.2</v>
      </c>
      <c r="H1" s="1">
        <v>6.4</v>
      </c>
      <c r="I1" s="1">
        <v>6.1</v>
      </c>
      <c r="J1" s="1">
        <v>6.4</v>
      </c>
      <c r="K1" s="1">
        <v>6.1</v>
      </c>
    </row>
    <row r="2" spans="1:11" ht="14.25" x14ac:dyDescent="0.2">
      <c r="B2" s="15" t="s">
        <v>48</v>
      </c>
      <c r="C2" s="1">
        <v>6</v>
      </c>
      <c r="D2" s="1">
        <v>6.3</v>
      </c>
      <c r="E2" s="1">
        <v>6.1</v>
      </c>
      <c r="F2" s="1">
        <v>6.1</v>
      </c>
      <c r="G2" s="1">
        <v>6</v>
      </c>
      <c r="H2" s="1">
        <v>6.5</v>
      </c>
      <c r="I2" s="1">
        <v>6.5</v>
      </c>
      <c r="J2" s="1">
        <v>6.4</v>
      </c>
      <c r="K2" s="1">
        <v>6.2</v>
      </c>
    </row>
    <row r="3" spans="1:11" ht="14.25" x14ac:dyDescent="0.2">
      <c r="B3" s="15" t="s">
        <v>37</v>
      </c>
      <c r="C3" s="1">
        <v>6.2</v>
      </c>
      <c r="D3" s="1">
        <v>6.2</v>
      </c>
      <c r="E3" s="1">
        <v>6.4</v>
      </c>
      <c r="F3" s="1">
        <v>6.5</v>
      </c>
      <c r="G3" s="1">
        <v>6.4</v>
      </c>
      <c r="H3" s="1">
        <v>6.5</v>
      </c>
      <c r="I3" s="1">
        <v>6.2</v>
      </c>
      <c r="J3" s="1">
        <v>6.5</v>
      </c>
      <c r="K3" s="1">
        <v>6.4</v>
      </c>
    </row>
    <row r="4" spans="1:11" ht="14.25" x14ac:dyDescent="0.2">
      <c r="B4" s="15" t="s">
        <v>47</v>
      </c>
      <c r="C4" s="1">
        <v>6.3</v>
      </c>
      <c r="D4" s="1">
        <v>6</v>
      </c>
      <c r="E4" s="1">
        <v>6.4</v>
      </c>
      <c r="F4" s="1">
        <v>6.2</v>
      </c>
      <c r="G4" s="1">
        <v>6.1</v>
      </c>
      <c r="H4" s="1">
        <v>6</v>
      </c>
      <c r="I4" s="1">
        <v>6.5</v>
      </c>
      <c r="J4" s="1">
        <v>6.4</v>
      </c>
      <c r="K4" s="1">
        <v>6.5</v>
      </c>
    </row>
    <row r="6" spans="1:11" ht="14.25" x14ac:dyDescent="0.2">
      <c r="A6" s="1">
        <v>1</v>
      </c>
      <c r="B6" s="15" t="s">
        <v>39</v>
      </c>
      <c r="C6" s="1">
        <v>6.2</v>
      </c>
      <c r="D6" s="1">
        <v>6.2</v>
      </c>
      <c r="E6" s="1">
        <v>6.4</v>
      </c>
      <c r="F6" s="1">
        <v>6</v>
      </c>
      <c r="G6" s="1">
        <v>6.2</v>
      </c>
      <c r="H6" s="1">
        <v>6.2</v>
      </c>
      <c r="I6" s="1">
        <v>6.4</v>
      </c>
      <c r="J6" s="1">
        <v>6.3</v>
      </c>
      <c r="K6" s="1">
        <v>6.5</v>
      </c>
    </row>
    <row r="7" spans="1:11" ht="14.25" x14ac:dyDescent="0.2">
      <c r="B7" s="15" t="s">
        <v>48</v>
      </c>
      <c r="C7" s="1">
        <v>6.3</v>
      </c>
      <c r="D7" s="1">
        <v>6.3</v>
      </c>
      <c r="E7" s="1">
        <v>6.2</v>
      </c>
      <c r="F7" s="1">
        <v>6.3</v>
      </c>
      <c r="G7" s="1">
        <v>6.3</v>
      </c>
      <c r="H7" s="1">
        <v>6.3</v>
      </c>
      <c r="I7" s="1">
        <v>6.2</v>
      </c>
      <c r="J7" s="1">
        <v>6.3</v>
      </c>
      <c r="K7" s="1">
        <v>6.1</v>
      </c>
    </row>
    <row r="8" spans="1:11" ht="14.25" x14ac:dyDescent="0.2">
      <c r="B8" s="15" t="s">
        <v>37</v>
      </c>
      <c r="C8" s="1">
        <v>6.5</v>
      </c>
      <c r="D8" s="1">
        <v>6.5</v>
      </c>
      <c r="E8" s="1">
        <v>6.4</v>
      </c>
      <c r="F8" s="1">
        <v>6.3</v>
      </c>
      <c r="G8" s="1">
        <v>6.2</v>
      </c>
      <c r="H8" s="1">
        <v>6.2</v>
      </c>
      <c r="I8" s="1">
        <v>6.1</v>
      </c>
      <c r="J8" s="1">
        <v>6.3</v>
      </c>
      <c r="K8" s="1">
        <v>6.4</v>
      </c>
    </row>
    <row r="9" spans="1:11" ht="14.25" x14ac:dyDescent="0.2">
      <c r="B9" s="15" t="s">
        <v>47</v>
      </c>
      <c r="C9" s="1">
        <v>6.5</v>
      </c>
      <c r="D9" s="1">
        <v>6.3</v>
      </c>
      <c r="E9" s="1">
        <v>6.1</v>
      </c>
      <c r="F9" s="1">
        <v>6.3</v>
      </c>
      <c r="G9" s="1">
        <v>6.2</v>
      </c>
      <c r="H9" s="1">
        <v>6.1</v>
      </c>
      <c r="I9" s="1">
        <v>6.3</v>
      </c>
      <c r="J9" s="1">
        <v>6.3</v>
      </c>
      <c r="K9" s="1">
        <v>6.2</v>
      </c>
    </row>
    <row r="11" spans="1:11" ht="14.25" x14ac:dyDescent="0.2">
      <c r="A11" s="1">
        <v>2</v>
      </c>
      <c r="B11" s="15" t="s">
        <v>39</v>
      </c>
      <c r="C11" s="1">
        <v>6.3</v>
      </c>
      <c r="D11" s="1">
        <v>6.5</v>
      </c>
      <c r="E11" s="1">
        <v>6.1</v>
      </c>
      <c r="F11" s="1">
        <v>6.5</v>
      </c>
      <c r="G11" s="1">
        <v>6.2</v>
      </c>
      <c r="H11" s="1">
        <v>6.5</v>
      </c>
      <c r="I11" s="1">
        <v>6.2</v>
      </c>
      <c r="J11" s="1">
        <v>6</v>
      </c>
      <c r="K11" s="1">
        <v>6</v>
      </c>
    </row>
    <row r="12" spans="1:11" ht="14.25" x14ac:dyDescent="0.2">
      <c r="B12" s="15" t="s">
        <v>48</v>
      </c>
      <c r="C12" s="1">
        <v>6.1</v>
      </c>
      <c r="D12" s="1">
        <v>6.4</v>
      </c>
      <c r="E12" s="1">
        <v>6.3</v>
      </c>
      <c r="F12" s="1">
        <v>6.5</v>
      </c>
      <c r="G12" s="1">
        <v>6.4</v>
      </c>
      <c r="H12" s="1">
        <v>6.3</v>
      </c>
      <c r="I12" s="1">
        <v>6.2</v>
      </c>
      <c r="J12" s="1">
        <v>6.1</v>
      </c>
      <c r="K12" s="1">
        <v>6.1</v>
      </c>
    </row>
    <row r="13" spans="1:11" ht="14.25" x14ac:dyDescent="0.2">
      <c r="B13" s="15" t="s">
        <v>37</v>
      </c>
      <c r="C13" s="1">
        <v>7.5</v>
      </c>
      <c r="D13" s="1">
        <v>7.7</v>
      </c>
      <c r="E13" s="1">
        <v>7.1</v>
      </c>
      <c r="F13" s="1">
        <v>7.6</v>
      </c>
      <c r="G13" s="1">
        <v>7</v>
      </c>
      <c r="H13" s="1">
        <v>7.2</v>
      </c>
      <c r="I13" s="1">
        <v>7.3</v>
      </c>
      <c r="J13" s="1">
        <v>7</v>
      </c>
      <c r="K13" s="1">
        <v>7.5</v>
      </c>
    </row>
    <row r="14" spans="1:11" ht="14.25" x14ac:dyDescent="0.2">
      <c r="B14" s="15" t="s">
        <v>47</v>
      </c>
      <c r="C14" s="1">
        <v>7.7</v>
      </c>
      <c r="D14" s="1">
        <v>7.6</v>
      </c>
      <c r="E14" s="1">
        <v>7.4</v>
      </c>
      <c r="F14" s="1">
        <v>8</v>
      </c>
      <c r="G14" s="1">
        <v>7.1</v>
      </c>
      <c r="H14" s="1">
        <v>7.9</v>
      </c>
      <c r="I14" s="1">
        <v>7.3</v>
      </c>
      <c r="J14" s="1">
        <v>8</v>
      </c>
      <c r="K14" s="1">
        <v>7.4</v>
      </c>
    </row>
    <row r="16" spans="1:11" ht="14.25" x14ac:dyDescent="0.2">
      <c r="A16" s="1">
        <v>3</v>
      </c>
      <c r="B16" s="15" t="s">
        <v>39</v>
      </c>
      <c r="C16" s="1">
        <v>7</v>
      </c>
      <c r="D16" s="1">
        <v>6.9</v>
      </c>
      <c r="E16" s="1">
        <v>6.8</v>
      </c>
      <c r="F16" s="1">
        <v>6.8</v>
      </c>
      <c r="G16" s="1">
        <v>6.8</v>
      </c>
      <c r="H16" s="1">
        <v>6</v>
      </c>
      <c r="I16" s="1">
        <v>6.2</v>
      </c>
      <c r="J16" s="1">
        <v>6.4</v>
      </c>
      <c r="K16" s="1">
        <v>6.3</v>
      </c>
    </row>
    <row r="17" spans="1:21" ht="14.25" x14ac:dyDescent="0.2">
      <c r="B17" s="15" t="s">
        <v>48</v>
      </c>
      <c r="C17" s="1">
        <v>6.2</v>
      </c>
      <c r="D17" s="1">
        <v>6.5</v>
      </c>
      <c r="E17" s="1">
        <v>6.1</v>
      </c>
      <c r="F17" s="1">
        <v>6.8</v>
      </c>
      <c r="G17" s="1">
        <v>6.4</v>
      </c>
      <c r="H17" s="1">
        <v>6.7</v>
      </c>
      <c r="I17" s="1">
        <v>6.8</v>
      </c>
      <c r="J17" s="1">
        <v>6.8</v>
      </c>
      <c r="K17" s="1">
        <v>6.1</v>
      </c>
    </row>
    <row r="18" spans="1:21" ht="14.25" x14ac:dyDescent="0.2">
      <c r="B18" s="15" t="s">
        <v>37</v>
      </c>
      <c r="C18" s="1">
        <v>8.3000000000000007</v>
      </c>
      <c r="D18" s="1">
        <v>8</v>
      </c>
      <c r="E18" s="1">
        <v>7.5</v>
      </c>
      <c r="F18" s="1">
        <v>7.6</v>
      </c>
      <c r="G18" s="1">
        <v>8.3000000000000007</v>
      </c>
      <c r="H18" s="1">
        <v>7.8</v>
      </c>
      <c r="I18" s="1">
        <v>8</v>
      </c>
      <c r="J18" s="1">
        <v>8.5</v>
      </c>
      <c r="K18" s="1">
        <v>7.7</v>
      </c>
    </row>
    <row r="19" spans="1:21" ht="14.25" x14ac:dyDescent="0.2">
      <c r="B19" s="15" t="s">
        <v>47</v>
      </c>
      <c r="C19" s="1">
        <v>9.3000000000000007</v>
      </c>
      <c r="D19" s="1">
        <v>8.6</v>
      </c>
      <c r="E19" s="1">
        <v>8.1999999999999993</v>
      </c>
      <c r="F19" s="1">
        <v>8.4</v>
      </c>
      <c r="G19" s="1">
        <v>9.1</v>
      </c>
      <c r="H19" s="1">
        <v>8.4</v>
      </c>
      <c r="I19" s="1">
        <v>7.8</v>
      </c>
      <c r="J19" s="1">
        <v>8.1</v>
      </c>
      <c r="K19" s="1">
        <v>7.9</v>
      </c>
    </row>
    <row r="21" spans="1:21" ht="14.25" x14ac:dyDescent="0.2">
      <c r="A21" s="1">
        <v>4</v>
      </c>
      <c r="B21" s="15" t="s">
        <v>39</v>
      </c>
      <c r="C21" s="1">
        <v>6.9</v>
      </c>
      <c r="D21" s="1">
        <v>6.1</v>
      </c>
      <c r="E21" s="1">
        <v>6.8</v>
      </c>
      <c r="F21" s="1">
        <v>6.6</v>
      </c>
      <c r="G21" s="1">
        <v>6.6</v>
      </c>
      <c r="H21" s="1">
        <v>6.4</v>
      </c>
      <c r="I21" s="1">
        <v>6.7</v>
      </c>
      <c r="J21" s="1">
        <v>6.6</v>
      </c>
      <c r="K21" s="1">
        <v>6.1</v>
      </c>
    </row>
    <row r="22" spans="1:21" ht="14.25" x14ac:dyDescent="0.2">
      <c r="B22" s="15" t="s">
        <v>48</v>
      </c>
      <c r="C22" s="1">
        <v>6.1</v>
      </c>
      <c r="D22" s="1">
        <v>6.6</v>
      </c>
      <c r="E22" s="1">
        <v>6.5</v>
      </c>
      <c r="F22" s="1">
        <v>6.1</v>
      </c>
      <c r="G22" s="1">
        <v>6.8</v>
      </c>
      <c r="H22" s="1">
        <v>6.2</v>
      </c>
      <c r="I22" s="1">
        <v>6.5</v>
      </c>
      <c r="J22" s="1">
        <v>6.5</v>
      </c>
      <c r="K22" s="1">
        <v>6</v>
      </c>
    </row>
    <row r="23" spans="1:21" ht="14.25" x14ac:dyDescent="0.2">
      <c r="B23" s="15" t="s">
        <v>37</v>
      </c>
      <c r="C23" s="1">
        <v>8.6</v>
      </c>
      <c r="D23" s="1">
        <v>8.8000000000000007</v>
      </c>
      <c r="E23" s="1">
        <v>8.1999999999999993</v>
      </c>
      <c r="F23" s="1">
        <v>8.1</v>
      </c>
      <c r="G23" s="1">
        <v>8.6</v>
      </c>
      <c r="H23" s="1">
        <v>8.1</v>
      </c>
      <c r="I23" s="1">
        <v>8.9</v>
      </c>
      <c r="J23" s="1">
        <v>8.8000000000000007</v>
      </c>
      <c r="K23" s="1">
        <v>8.1999999999999993</v>
      </c>
    </row>
    <row r="24" spans="1:21" ht="14.25" x14ac:dyDescent="0.2">
      <c r="B24" s="15" t="s">
        <v>47</v>
      </c>
      <c r="C24" s="1">
        <v>9.5</v>
      </c>
      <c r="D24" s="1">
        <v>8.6999999999999993</v>
      </c>
      <c r="E24" s="1">
        <v>9.9</v>
      </c>
      <c r="F24" s="1">
        <v>8.9</v>
      </c>
      <c r="G24" s="1">
        <v>9.6999999999999993</v>
      </c>
      <c r="H24" s="1">
        <v>9.1</v>
      </c>
      <c r="I24" s="1">
        <v>9</v>
      </c>
      <c r="J24" s="1">
        <v>9.1999999999999993</v>
      </c>
      <c r="K24" s="1">
        <v>9.9</v>
      </c>
    </row>
    <row r="26" spans="1:21" ht="14.25" x14ac:dyDescent="0.2">
      <c r="A26" s="1">
        <v>5</v>
      </c>
      <c r="B26" s="15" t="s">
        <v>39</v>
      </c>
      <c r="C26" s="1">
        <v>6.6</v>
      </c>
      <c r="D26" s="1">
        <v>6.2</v>
      </c>
      <c r="E26" s="1">
        <v>6.6</v>
      </c>
      <c r="F26" s="1">
        <v>6.5</v>
      </c>
      <c r="G26" s="1">
        <v>6.4</v>
      </c>
      <c r="H26" s="1">
        <v>6.2</v>
      </c>
      <c r="I26" s="1">
        <v>6.9</v>
      </c>
      <c r="J26" s="1">
        <v>6.4</v>
      </c>
      <c r="K26" s="1">
        <v>6.3</v>
      </c>
    </row>
    <row r="27" spans="1:21" ht="14.25" x14ac:dyDescent="0.2">
      <c r="A27" s="1"/>
      <c r="B27" s="15" t="s">
        <v>48</v>
      </c>
      <c r="C27" s="1">
        <v>6.8</v>
      </c>
      <c r="D27" s="1">
        <v>6</v>
      </c>
      <c r="E27" s="1">
        <v>6.7</v>
      </c>
      <c r="F27" s="1">
        <v>6.5</v>
      </c>
      <c r="G27" s="1">
        <v>6.1</v>
      </c>
      <c r="H27" s="1">
        <v>6.3</v>
      </c>
      <c r="I27" s="1">
        <v>6.8</v>
      </c>
      <c r="J27" s="1">
        <v>6.8</v>
      </c>
      <c r="K27" s="1">
        <v>6.4</v>
      </c>
      <c r="L27" s="1"/>
    </row>
    <row r="28" spans="1:21" ht="14.25" x14ac:dyDescent="0.2">
      <c r="A28" s="1"/>
      <c r="B28" s="15" t="s">
        <v>37</v>
      </c>
      <c r="C28" s="1">
        <v>8.4</v>
      </c>
      <c r="D28" s="1">
        <v>9.6999999999999993</v>
      </c>
      <c r="E28" s="1">
        <v>9.5</v>
      </c>
      <c r="F28" s="1">
        <v>8.6999999999999993</v>
      </c>
      <c r="G28" s="1">
        <v>10</v>
      </c>
      <c r="H28" s="1">
        <v>9.4</v>
      </c>
      <c r="I28" s="1">
        <v>8.3000000000000007</v>
      </c>
      <c r="J28" s="1">
        <v>8.6</v>
      </c>
      <c r="K28" s="1">
        <v>9</v>
      </c>
      <c r="L28" s="1"/>
      <c r="M28" s="1"/>
      <c r="N28" s="1"/>
      <c r="O28" s="1"/>
      <c r="P28" s="1"/>
      <c r="Q28" s="1"/>
      <c r="R28" s="1"/>
      <c r="S28" s="1"/>
      <c r="T28" s="1"/>
      <c r="U28" s="1"/>
    </row>
    <row r="29" spans="1:21" ht="14.25" x14ac:dyDescent="0.2">
      <c r="A29" s="1"/>
      <c r="B29" s="15" t="s">
        <v>47</v>
      </c>
      <c r="C29" s="1">
        <v>11.5</v>
      </c>
      <c r="D29" s="1">
        <v>10.8</v>
      </c>
      <c r="E29" s="1">
        <v>10.8</v>
      </c>
      <c r="F29" s="1">
        <v>10.3</v>
      </c>
      <c r="G29" s="1">
        <v>11.4</v>
      </c>
      <c r="H29" s="1">
        <v>10.199999999999999</v>
      </c>
      <c r="I29" s="1">
        <v>10.6</v>
      </c>
      <c r="J29" s="1">
        <v>9.8000000000000007</v>
      </c>
      <c r="K29" s="1">
        <v>10.6</v>
      </c>
      <c r="L29" s="1"/>
      <c r="M29" s="1"/>
      <c r="N29" s="1"/>
      <c r="O29" s="1"/>
      <c r="P29" s="1"/>
      <c r="Q29" s="1"/>
      <c r="R29" s="1"/>
      <c r="S29" s="1"/>
      <c r="T29" s="1"/>
      <c r="U29" s="1"/>
    </row>
    <row r="30" spans="1:21" ht="14.25" x14ac:dyDescent="0.2">
      <c r="C30" s="1"/>
      <c r="D30" s="1"/>
      <c r="E30" s="1"/>
      <c r="F30" s="1"/>
      <c r="G30" s="1"/>
      <c r="H30" s="1"/>
      <c r="I30" s="1"/>
      <c r="J30" s="1"/>
      <c r="K30" s="1"/>
    </row>
    <row r="31" spans="1:21" ht="14.25" x14ac:dyDescent="0.2">
      <c r="A31" s="1">
        <v>6</v>
      </c>
      <c r="B31" s="15" t="s">
        <v>39</v>
      </c>
      <c r="C31" s="1">
        <v>6.7</v>
      </c>
      <c r="D31" s="1">
        <v>6.7</v>
      </c>
      <c r="E31" s="1">
        <v>6.9</v>
      </c>
      <c r="F31" s="1">
        <v>6.9</v>
      </c>
      <c r="G31" s="1">
        <v>6.6</v>
      </c>
      <c r="H31" s="1">
        <v>6.5</v>
      </c>
      <c r="I31" s="1">
        <v>6.2</v>
      </c>
      <c r="J31" s="1">
        <v>6.5</v>
      </c>
      <c r="K31" s="1">
        <v>6.6</v>
      </c>
    </row>
    <row r="32" spans="1:21" ht="14.25" x14ac:dyDescent="0.2">
      <c r="B32" s="15" t="s">
        <v>48</v>
      </c>
      <c r="C32" s="1">
        <v>6.8</v>
      </c>
      <c r="D32" s="1">
        <v>6.1</v>
      </c>
      <c r="E32" s="1">
        <v>7</v>
      </c>
      <c r="F32" s="1">
        <v>6.4</v>
      </c>
      <c r="G32" s="1">
        <v>6.4</v>
      </c>
      <c r="H32" s="1">
        <v>6.9</v>
      </c>
      <c r="I32" s="1">
        <v>6.7</v>
      </c>
      <c r="J32" s="1">
        <v>6.8</v>
      </c>
      <c r="K32" s="1">
        <v>6.3</v>
      </c>
    </row>
    <row r="33" spans="1:11" ht="14.25" x14ac:dyDescent="0.2">
      <c r="B33" s="15" t="s">
        <v>37</v>
      </c>
      <c r="C33" s="1">
        <v>9.5</v>
      </c>
      <c r="D33" s="1">
        <v>8</v>
      </c>
      <c r="E33" s="1">
        <v>9.6</v>
      </c>
      <c r="F33" s="1">
        <v>9.8000000000000007</v>
      </c>
      <c r="G33" s="1">
        <v>9.8000000000000007</v>
      </c>
      <c r="H33" s="1">
        <v>9</v>
      </c>
      <c r="I33" s="1">
        <v>8.8000000000000007</v>
      </c>
      <c r="J33" s="1">
        <v>9.3000000000000007</v>
      </c>
      <c r="K33" s="1">
        <v>9.6</v>
      </c>
    </row>
    <row r="34" spans="1:11" ht="14.25" x14ac:dyDescent="0.2">
      <c r="B34" s="15" t="s">
        <v>47</v>
      </c>
      <c r="C34" s="1">
        <v>10.8</v>
      </c>
      <c r="D34" s="1">
        <v>10.3</v>
      </c>
      <c r="E34" s="1">
        <v>10.8</v>
      </c>
      <c r="F34" s="1">
        <v>10.7</v>
      </c>
      <c r="G34" s="1">
        <v>10.6</v>
      </c>
      <c r="H34" s="1">
        <v>10.6</v>
      </c>
      <c r="I34" s="1">
        <v>11.4</v>
      </c>
      <c r="J34" s="1">
        <v>9.1</v>
      </c>
      <c r="K34" s="1">
        <v>11.1</v>
      </c>
    </row>
    <row r="36" spans="1:11" ht="14.25" x14ac:dyDescent="0.2">
      <c r="A36" s="1">
        <v>7</v>
      </c>
      <c r="B36" s="15" t="s">
        <v>39</v>
      </c>
      <c r="C36" s="1">
        <v>6.4</v>
      </c>
      <c r="D36" s="1">
        <v>6.7</v>
      </c>
      <c r="E36" s="1">
        <v>6.3</v>
      </c>
      <c r="F36" s="1">
        <v>6.8</v>
      </c>
      <c r="G36" s="1">
        <v>7</v>
      </c>
      <c r="H36" s="1">
        <v>6.9</v>
      </c>
      <c r="I36" s="1">
        <v>6.5</v>
      </c>
      <c r="J36" s="1">
        <v>6.6</v>
      </c>
      <c r="K36" s="1">
        <v>6.1</v>
      </c>
    </row>
    <row r="37" spans="1:11" ht="14.25" x14ac:dyDescent="0.2">
      <c r="B37" s="15" t="s">
        <v>48</v>
      </c>
      <c r="C37" s="1">
        <v>6.3</v>
      </c>
      <c r="D37" s="1">
        <v>6</v>
      </c>
      <c r="E37" s="1">
        <v>6.1</v>
      </c>
      <c r="F37" s="1">
        <v>6.2</v>
      </c>
      <c r="G37" s="1">
        <v>6.4</v>
      </c>
      <c r="H37" s="1">
        <v>6.8</v>
      </c>
      <c r="I37" s="1">
        <v>6.6</v>
      </c>
      <c r="J37" s="1">
        <v>6.3</v>
      </c>
      <c r="K37" s="1">
        <v>6.1</v>
      </c>
    </row>
    <row r="38" spans="1:11" ht="14.25" x14ac:dyDescent="0.2">
      <c r="B38" s="15" t="s">
        <v>37</v>
      </c>
      <c r="C38" s="1">
        <v>9.6999999999999993</v>
      </c>
      <c r="D38" s="1">
        <v>9</v>
      </c>
      <c r="E38" s="1">
        <v>9.8000000000000007</v>
      </c>
      <c r="F38" s="1">
        <v>9.9</v>
      </c>
      <c r="G38" s="1">
        <v>9.1</v>
      </c>
      <c r="H38" s="1">
        <v>8.9</v>
      </c>
      <c r="I38" s="1">
        <v>9.8000000000000007</v>
      </c>
      <c r="J38" s="1">
        <v>9.9</v>
      </c>
      <c r="K38" s="1">
        <v>9.5</v>
      </c>
    </row>
    <row r="39" spans="1:11" ht="14.25" x14ac:dyDescent="0.2">
      <c r="B39" s="15" t="s">
        <v>47</v>
      </c>
      <c r="C39" s="1">
        <v>10.5</v>
      </c>
      <c r="D39" s="1">
        <v>11.6</v>
      </c>
      <c r="E39" s="1">
        <v>12</v>
      </c>
      <c r="F39" s="1">
        <v>10.8</v>
      </c>
      <c r="G39" s="1">
        <v>12.9</v>
      </c>
      <c r="H39" s="1">
        <v>12.3</v>
      </c>
      <c r="I39" s="1">
        <v>10.199999999999999</v>
      </c>
      <c r="J39" s="1">
        <v>10.3</v>
      </c>
      <c r="K39" s="1">
        <v>12.2</v>
      </c>
    </row>
    <row r="41" spans="1:11" ht="14.25" x14ac:dyDescent="0.2">
      <c r="A41" s="1">
        <v>8</v>
      </c>
      <c r="B41" s="15" t="s">
        <v>39</v>
      </c>
      <c r="C41" s="1">
        <v>6.9</v>
      </c>
      <c r="D41" s="1">
        <v>6.3</v>
      </c>
      <c r="E41" s="1">
        <v>6.6</v>
      </c>
      <c r="F41" s="1">
        <v>6.3</v>
      </c>
      <c r="G41" s="1">
        <v>6.5</v>
      </c>
      <c r="H41" s="1">
        <v>7</v>
      </c>
      <c r="I41" s="1">
        <v>6.9</v>
      </c>
      <c r="J41" s="1">
        <v>6.5</v>
      </c>
      <c r="K41" s="1">
        <v>6.3</v>
      </c>
    </row>
    <row r="42" spans="1:11" ht="14.25" x14ac:dyDescent="0.2">
      <c r="B42" s="15" t="s">
        <v>48</v>
      </c>
      <c r="C42" s="1">
        <v>6.8</v>
      </c>
      <c r="D42" s="1">
        <v>6.8</v>
      </c>
      <c r="E42" s="1">
        <v>7</v>
      </c>
      <c r="F42" s="1">
        <v>6.2</v>
      </c>
      <c r="G42" s="1">
        <v>6.7</v>
      </c>
      <c r="H42" s="1">
        <v>6.4</v>
      </c>
      <c r="I42" s="1">
        <v>6.5</v>
      </c>
      <c r="J42" s="1">
        <v>6.6</v>
      </c>
      <c r="K42" s="1">
        <v>6.4</v>
      </c>
    </row>
    <row r="43" spans="1:11" ht="14.25" x14ac:dyDescent="0.2">
      <c r="B43" s="15" t="s">
        <v>37</v>
      </c>
      <c r="C43" s="1">
        <v>8.1</v>
      </c>
      <c r="D43" s="1">
        <v>8.3000000000000007</v>
      </c>
      <c r="E43" s="1">
        <v>8.4</v>
      </c>
      <c r="F43" s="1">
        <v>8.6999999999999993</v>
      </c>
      <c r="G43" s="1">
        <v>9.1999999999999993</v>
      </c>
      <c r="H43" s="1">
        <v>9</v>
      </c>
      <c r="I43" s="1">
        <v>9.6</v>
      </c>
      <c r="J43" s="1">
        <v>9.4</v>
      </c>
      <c r="K43" s="1">
        <v>9.6</v>
      </c>
    </row>
    <row r="44" spans="1:11" ht="14.25" x14ac:dyDescent="0.2">
      <c r="B44" s="15" t="s">
        <v>47</v>
      </c>
      <c r="C44" s="1">
        <v>13.5</v>
      </c>
      <c r="D44" s="1">
        <v>13.6</v>
      </c>
      <c r="E44" s="1">
        <v>12.3</v>
      </c>
      <c r="F44" s="1">
        <v>13.5</v>
      </c>
      <c r="G44" s="1">
        <v>10.6</v>
      </c>
      <c r="H44" s="1">
        <v>11.6</v>
      </c>
      <c r="I44" s="1">
        <v>10.8</v>
      </c>
      <c r="J44" s="1">
        <v>13.1</v>
      </c>
      <c r="K44" s="1">
        <v>13.3</v>
      </c>
    </row>
  </sheetData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Y11" sqref="Y11"/>
    </sheetView>
  </sheetViews>
  <sheetFormatPr defaultRowHeight="13.5" x14ac:dyDescent="0.15"/>
  <sheetData>
    <row r="1" spans="1:10" x14ac:dyDescent="0.15">
      <c r="A1" t="s">
        <v>39</v>
      </c>
      <c r="B1">
        <v>6.4569999999999999</v>
      </c>
      <c r="C1">
        <v>6.9930000000000003</v>
      </c>
      <c r="D1">
        <v>6.71</v>
      </c>
      <c r="E1">
        <v>6.2519999999999998</v>
      </c>
      <c r="F1">
        <v>7.3179999999999996</v>
      </c>
      <c r="G1">
        <v>7.6950000000000003</v>
      </c>
      <c r="H1">
        <v>7.7030000000000003</v>
      </c>
      <c r="I1">
        <v>6.133</v>
      </c>
      <c r="J1">
        <v>6.359</v>
      </c>
    </row>
    <row r="2" spans="1:10" x14ac:dyDescent="0.15">
      <c r="A2" t="s">
        <v>48</v>
      </c>
      <c r="B2">
        <v>7.2949999999999999</v>
      </c>
      <c r="C2">
        <v>7.6040000000000001</v>
      </c>
      <c r="D2">
        <v>7.7080000000000002</v>
      </c>
      <c r="E2">
        <v>6.766</v>
      </c>
      <c r="F2">
        <v>6.2919999999999998</v>
      </c>
      <c r="G2">
        <v>6.9640000000000004</v>
      </c>
      <c r="H2">
        <v>7.98</v>
      </c>
      <c r="I2">
        <v>7.1029999999999998</v>
      </c>
      <c r="J2">
        <v>6.89</v>
      </c>
    </row>
    <row r="3" spans="1:10" x14ac:dyDescent="0.15">
      <c r="A3" t="s">
        <v>37</v>
      </c>
      <c r="B3">
        <v>8.7270000000000003</v>
      </c>
      <c r="C3">
        <v>8.18</v>
      </c>
      <c r="D3">
        <v>8.5210000000000008</v>
      </c>
      <c r="E3">
        <v>8.2319999999999993</v>
      </c>
      <c r="F3">
        <v>10.022</v>
      </c>
      <c r="G3">
        <v>9.8379999999999992</v>
      </c>
      <c r="H3">
        <v>9.1929999999999996</v>
      </c>
      <c r="I3">
        <v>9.5630000000000006</v>
      </c>
      <c r="J3">
        <v>9.9730000000000008</v>
      </c>
    </row>
    <row r="4" spans="1:10" x14ac:dyDescent="0.15">
      <c r="A4" t="s">
        <v>47</v>
      </c>
      <c r="B4">
        <v>9.9529999999999994</v>
      </c>
      <c r="C4">
        <v>10.042999999999999</v>
      </c>
      <c r="D4">
        <v>11.999000000000001</v>
      </c>
      <c r="E4">
        <v>11.638999999999999</v>
      </c>
      <c r="F4">
        <v>9.9090000000000007</v>
      </c>
      <c r="G4">
        <v>11.523</v>
      </c>
      <c r="H4">
        <v>10.048</v>
      </c>
      <c r="I4">
        <v>9.2910000000000004</v>
      </c>
      <c r="J4">
        <v>9.8290000000000006</v>
      </c>
    </row>
    <row r="5" spans="1:10" ht="14.25" x14ac:dyDescent="0.2">
      <c r="A5" s="1"/>
      <c r="B5" s="1"/>
      <c r="C5" s="1"/>
      <c r="D5" s="1"/>
    </row>
    <row r="6" spans="1:10" ht="14.25" x14ac:dyDescent="0.2">
      <c r="A6" s="1"/>
      <c r="B6" s="1"/>
      <c r="C6" s="1"/>
      <c r="D6" s="1"/>
    </row>
    <row r="7" spans="1:10" ht="14.25" x14ac:dyDescent="0.2">
      <c r="A7" s="1"/>
      <c r="B7" s="1"/>
      <c r="C7" s="1"/>
      <c r="D7" s="1"/>
    </row>
    <row r="8" spans="1:10" ht="14.25" x14ac:dyDescent="0.2">
      <c r="A8" s="1"/>
      <c r="B8" s="1"/>
      <c r="C8" s="1"/>
      <c r="D8" s="1"/>
    </row>
    <row r="9" spans="1:10" ht="14.25" x14ac:dyDescent="0.2">
      <c r="A9" s="1"/>
      <c r="B9" s="1"/>
      <c r="C9" s="1"/>
      <c r="D9" s="1"/>
    </row>
    <row r="10" spans="1:10" ht="14.25" x14ac:dyDescent="0.2">
      <c r="A10" s="1"/>
      <c r="B10" s="1"/>
      <c r="C10" s="1"/>
      <c r="D10" s="1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H12" sqref="H12"/>
    </sheetView>
  </sheetViews>
  <sheetFormatPr defaultRowHeight="13.5" x14ac:dyDescent="0.15"/>
  <sheetData>
    <row r="1" spans="1:6" ht="31.5" customHeight="1" x14ac:dyDescent="0.15">
      <c r="A1" t="s">
        <v>7</v>
      </c>
      <c r="B1" s="20" t="s">
        <v>8</v>
      </c>
      <c r="C1" s="20"/>
      <c r="D1" s="20"/>
      <c r="E1" s="20"/>
      <c r="F1" s="20"/>
    </row>
    <row r="2" spans="1:6" ht="31.5" customHeight="1" x14ac:dyDescent="0.15">
      <c r="B2" s="9"/>
      <c r="C2" s="9"/>
      <c r="D2" s="9"/>
      <c r="E2" s="9"/>
      <c r="F2" s="9"/>
    </row>
    <row r="3" spans="1:6" x14ac:dyDescent="0.15">
      <c r="B3" t="s">
        <v>9</v>
      </c>
      <c r="C3" t="s">
        <v>10</v>
      </c>
      <c r="D3" t="s">
        <v>11</v>
      </c>
      <c r="E3" t="s">
        <v>12</v>
      </c>
      <c r="F3" t="s">
        <v>13</v>
      </c>
    </row>
    <row r="4" spans="1:6" x14ac:dyDescent="0.15">
      <c r="A4" t="s">
        <v>1</v>
      </c>
      <c r="B4">
        <v>31.25</v>
      </c>
      <c r="C4">
        <v>29.56</v>
      </c>
      <c r="D4">
        <v>31.74</v>
      </c>
      <c r="E4">
        <v>32.58</v>
      </c>
      <c r="F4">
        <v>28.49</v>
      </c>
    </row>
    <row r="5" spans="1:6" x14ac:dyDescent="0.15">
      <c r="A5" t="s">
        <v>2</v>
      </c>
      <c r="B5">
        <v>30.31</v>
      </c>
      <c r="C5">
        <v>32.26</v>
      </c>
      <c r="D5">
        <v>29.68</v>
      </c>
      <c r="E5">
        <v>30.67</v>
      </c>
      <c r="F5">
        <v>31.87</v>
      </c>
    </row>
    <row r="6" spans="1:6" x14ac:dyDescent="0.15">
      <c r="A6" t="s">
        <v>3</v>
      </c>
      <c r="B6">
        <v>31.26</v>
      </c>
      <c r="C6">
        <v>30.68</v>
      </c>
      <c r="D6">
        <v>30.44</v>
      </c>
      <c r="E6">
        <v>32.64</v>
      </c>
      <c r="F6">
        <v>28.76</v>
      </c>
    </row>
    <row r="7" spans="1:6" x14ac:dyDescent="0.15">
      <c r="A7" t="s">
        <v>4</v>
      </c>
      <c r="B7">
        <v>31.15</v>
      </c>
      <c r="C7">
        <v>32.15</v>
      </c>
      <c r="D7">
        <v>29.34</v>
      </c>
      <c r="E7">
        <v>31.25</v>
      </c>
      <c r="F7">
        <v>30.87</v>
      </c>
    </row>
    <row r="8" spans="1:6" x14ac:dyDescent="0.15">
      <c r="A8" t="s">
        <v>5</v>
      </c>
      <c r="B8">
        <v>31.45</v>
      </c>
      <c r="C8">
        <v>30.24</v>
      </c>
      <c r="D8">
        <v>31.05</v>
      </c>
      <c r="E8">
        <v>29.64</v>
      </c>
      <c r="F8">
        <v>32.47</v>
      </c>
    </row>
  </sheetData>
  <mergeCells count="1">
    <mergeCell ref="B1:F1"/>
  </mergeCells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selection activeCell="Y11" sqref="Y11"/>
    </sheetView>
  </sheetViews>
  <sheetFormatPr defaultRowHeight="13.5" x14ac:dyDescent="0.15"/>
  <sheetData>
    <row r="1" spans="1:13" ht="14.25" x14ac:dyDescent="0.2">
      <c r="A1" s="15"/>
      <c r="B1" s="19" t="s">
        <v>39</v>
      </c>
      <c r="C1" s="19"/>
      <c r="D1" s="19"/>
      <c r="E1" s="19" t="s">
        <v>48</v>
      </c>
      <c r="F1" s="19"/>
      <c r="G1" s="19"/>
      <c r="H1" s="19" t="s">
        <v>37</v>
      </c>
      <c r="I1" s="19"/>
      <c r="J1" s="19"/>
      <c r="K1" s="19" t="s">
        <v>47</v>
      </c>
      <c r="L1" s="19"/>
      <c r="M1" s="19"/>
    </row>
    <row r="2" spans="1:13" ht="14.25" x14ac:dyDescent="0.2">
      <c r="A2" s="1">
        <v>0</v>
      </c>
      <c r="B2" s="1">
        <v>100</v>
      </c>
      <c r="C2" s="1">
        <v>0</v>
      </c>
      <c r="D2" s="1">
        <v>9</v>
      </c>
      <c r="E2" s="1">
        <v>100</v>
      </c>
      <c r="F2" s="1">
        <v>0</v>
      </c>
      <c r="G2" s="1">
        <v>9</v>
      </c>
      <c r="H2" s="1">
        <v>100</v>
      </c>
      <c r="I2" s="1">
        <v>0</v>
      </c>
      <c r="J2" s="1">
        <v>9</v>
      </c>
      <c r="K2" s="1">
        <v>100</v>
      </c>
      <c r="L2" s="1">
        <v>0</v>
      </c>
      <c r="M2" s="1">
        <v>9</v>
      </c>
    </row>
    <row r="3" spans="1:13" ht="14.25" x14ac:dyDescent="0.2">
      <c r="A3" s="1">
        <v>30</v>
      </c>
      <c r="B3" s="1">
        <v>25.275849147214021</v>
      </c>
      <c r="C3" s="1">
        <v>1.0701685471244775</v>
      </c>
      <c r="D3" s="1">
        <v>9</v>
      </c>
      <c r="E3" s="1">
        <v>23.615675721782043</v>
      </c>
      <c r="F3" s="1">
        <v>0.98282327143238213</v>
      </c>
      <c r="G3" s="1">
        <v>9</v>
      </c>
      <c r="H3" s="1">
        <v>45.393381293303371</v>
      </c>
      <c r="I3" s="1">
        <v>1.2972630562125882</v>
      </c>
      <c r="J3" s="1">
        <v>9</v>
      </c>
      <c r="K3" s="1">
        <v>62.446016472257092</v>
      </c>
      <c r="L3" s="1">
        <v>1.4383564052125231</v>
      </c>
      <c r="M3" s="1">
        <v>9</v>
      </c>
    </row>
    <row r="4" spans="1:13" ht="14.25" x14ac:dyDescent="0.2">
      <c r="A4" s="1">
        <v>60</v>
      </c>
      <c r="B4" s="1">
        <v>41.065909615233167</v>
      </c>
      <c r="C4" s="1">
        <v>1.498481168846781</v>
      </c>
      <c r="D4" s="1">
        <v>9</v>
      </c>
      <c r="E4" s="1">
        <v>45.912846038207668</v>
      </c>
      <c r="F4" s="1">
        <v>2.099375482979585</v>
      </c>
      <c r="G4" s="1">
        <v>9</v>
      </c>
      <c r="H4" s="1">
        <v>66.486355727243051</v>
      </c>
      <c r="I4" s="1">
        <v>3.1614137531178432</v>
      </c>
      <c r="J4" s="1">
        <v>9</v>
      </c>
      <c r="K4" s="1">
        <v>78.816999447999507</v>
      </c>
      <c r="L4" s="1">
        <v>2.0436898476373027</v>
      </c>
      <c r="M4" s="1">
        <v>9</v>
      </c>
    </row>
    <row r="5" spans="1:13" ht="14.25" x14ac:dyDescent="0.2">
      <c r="A5" s="1">
        <v>90</v>
      </c>
      <c r="B5" s="1">
        <v>75.433970051232421</v>
      </c>
      <c r="C5" s="1">
        <v>1.4697074310491904</v>
      </c>
      <c r="D5" s="1">
        <v>9</v>
      </c>
      <c r="E5" s="1">
        <v>72.191014572263214</v>
      </c>
      <c r="F5" s="1">
        <v>2.1861735833024869</v>
      </c>
      <c r="G5" s="1">
        <v>9</v>
      </c>
      <c r="H5" s="1">
        <v>85.637265254095368</v>
      </c>
      <c r="I5" s="1">
        <v>1.2206874045829401</v>
      </c>
      <c r="J5" s="1">
        <v>9</v>
      </c>
      <c r="K5" s="1">
        <v>89.666006327246535</v>
      </c>
      <c r="L5" s="1">
        <v>1.4562862050737329</v>
      </c>
      <c r="M5" s="1">
        <v>9</v>
      </c>
    </row>
    <row r="6" spans="1:13" ht="14.25" x14ac:dyDescent="0.2">
      <c r="A6" s="1">
        <v>120</v>
      </c>
      <c r="B6" s="1">
        <v>95.319031255975858</v>
      </c>
      <c r="C6" s="1">
        <v>1.7460983423048664</v>
      </c>
      <c r="D6" s="1">
        <v>9</v>
      </c>
      <c r="E6" s="1">
        <v>92.909078348621691</v>
      </c>
      <c r="F6" s="1">
        <v>1.4459988295063535</v>
      </c>
      <c r="G6" s="1">
        <v>9</v>
      </c>
      <c r="H6" s="1">
        <v>98.665521995008405</v>
      </c>
      <c r="I6" s="1">
        <v>1.5859562880091558</v>
      </c>
      <c r="J6" s="1">
        <v>9</v>
      </c>
      <c r="K6" s="1">
        <v>98.726487518703465</v>
      </c>
      <c r="L6" s="1">
        <v>1.1039290000391839</v>
      </c>
      <c r="M6" s="1">
        <v>9</v>
      </c>
    </row>
    <row r="8" spans="1:13" ht="14.25" x14ac:dyDescent="0.2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</row>
    <row r="9" spans="1:13" ht="14.25" x14ac:dyDescent="0.2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</row>
    <row r="10" spans="1:13" ht="14.25" x14ac:dyDescent="0.2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1:13" ht="14.25" x14ac:dyDescent="0.2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1:13" ht="14.25" x14ac:dyDescent="0.2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</sheetData>
  <mergeCells count="4">
    <mergeCell ref="B1:D1"/>
    <mergeCell ref="E1:G1"/>
    <mergeCell ref="H1:J1"/>
    <mergeCell ref="K1:M1"/>
  </mergeCells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5"/>
  <sheetViews>
    <sheetView workbookViewId="0">
      <selection activeCell="Y11" sqref="Y11"/>
    </sheetView>
  </sheetViews>
  <sheetFormatPr defaultRowHeight="13.5" x14ac:dyDescent="0.15"/>
  <sheetData>
    <row r="2" spans="1:10" x14ac:dyDescent="0.15">
      <c r="A2" t="s">
        <v>39</v>
      </c>
      <c r="B2">
        <v>2.3889999999999998</v>
      </c>
      <c r="C2">
        <v>2.1680000000000001</v>
      </c>
      <c r="D2">
        <v>2.0059999999999998</v>
      </c>
      <c r="E2">
        <v>2.2869999999999999</v>
      </c>
      <c r="F2">
        <v>2.1019999999999999</v>
      </c>
      <c r="G2">
        <v>2.2450000000000001</v>
      </c>
      <c r="H2">
        <v>2.2690000000000001</v>
      </c>
      <c r="I2">
        <v>2.2970000000000002</v>
      </c>
      <c r="J2">
        <v>2.1030000000000002</v>
      </c>
    </row>
    <row r="3" spans="1:10" x14ac:dyDescent="0.15">
      <c r="A3" t="s">
        <v>48</v>
      </c>
      <c r="B3">
        <v>2.1629999999999998</v>
      </c>
      <c r="C3">
        <v>2.0870000000000002</v>
      </c>
      <c r="D3">
        <v>2.2970000000000002</v>
      </c>
      <c r="E3">
        <v>2.23</v>
      </c>
      <c r="F3">
        <v>2.3210000000000002</v>
      </c>
      <c r="G3">
        <v>2.1419999999999999</v>
      </c>
      <c r="H3">
        <v>2.286</v>
      </c>
      <c r="I3">
        <v>2.367</v>
      </c>
      <c r="J3">
        <v>2.2450000000000001</v>
      </c>
    </row>
    <row r="4" spans="1:10" x14ac:dyDescent="0.15">
      <c r="A4" t="s">
        <v>37</v>
      </c>
      <c r="B4">
        <v>4.165</v>
      </c>
      <c r="C4">
        <v>3.452</v>
      </c>
      <c r="D4">
        <v>3.5750000000000002</v>
      </c>
      <c r="E4">
        <v>4.0250000000000004</v>
      </c>
      <c r="F4">
        <v>3.2450000000000001</v>
      </c>
      <c r="G4">
        <v>3.6240000000000001</v>
      </c>
      <c r="H4">
        <v>3.5270000000000001</v>
      </c>
      <c r="I4">
        <v>3.6749999999999998</v>
      </c>
      <c r="J4">
        <v>4.2569999999999997</v>
      </c>
    </row>
    <row r="5" spans="1:10" x14ac:dyDescent="0.15">
      <c r="A5" t="s">
        <v>47</v>
      </c>
      <c r="B5">
        <v>4.0359999999999996</v>
      </c>
      <c r="C5">
        <v>4.2469999999999999</v>
      </c>
      <c r="D5">
        <v>4.125</v>
      </c>
      <c r="E5">
        <v>4.0250000000000004</v>
      </c>
      <c r="F5">
        <v>3.597</v>
      </c>
      <c r="G5">
        <v>4.5278</v>
      </c>
      <c r="H5">
        <v>4.2050000000000001</v>
      </c>
      <c r="I5">
        <v>4.258</v>
      </c>
      <c r="J5">
        <v>4.6779999999999999</v>
      </c>
    </row>
  </sheetData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>
      <selection activeCell="Y11" sqref="Y11"/>
    </sheetView>
  </sheetViews>
  <sheetFormatPr defaultRowHeight="13.5" x14ac:dyDescent="0.15"/>
  <sheetData>
    <row r="1" spans="1:13" ht="14.25" x14ac:dyDescent="0.2">
      <c r="A1" s="15"/>
      <c r="B1" s="19" t="s">
        <v>43</v>
      </c>
      <c r="C1" s="19"/>
      <c r="D1" s="19"/>
      <c r="E1" s="19"/>
      <c r="F1" s="19"/>
      <c r="G1" s="19"/>
      <c r="H1" s="19"/>
      <c r="I1" s="19"/>
      <c r="K1" s="19"/>
      <c r="L1" s="19"/>
      <c r="M1" s="19"/>
    </row>
    <row r="2" spans="1:13" ht="14.25" x14ac:dyDescent="0.2">
      <c r="A2" s="1">
        <v>0</v>
      </c>
      <c r="B2" s="1">
        <v>6.2</v>
      </c>
      <c r="C2" s="1">
        <v>6.5</v>
      </c>
      <c r="D2" s="1">
        <v>6.4</v>
      </c>
      <c r="E2" s="1">
        <v>6.7</v>
      </c>
      <c r="F2" s="1">
        <v>5.4</v>
      </c>
      <c r="G2" s="1">
        <v>6.1</v>
      </c>
      <c r="H2" s="1">
        <v>7</v>
      </c>
      <c r="I2" s="1">
        <v>6.7</v>
      </c>
      <c r="J2" s="1">
        <v>6.6</v>
      </c>
      <c r="K2" s="1"/>
      <c r="L2" s="1"/>
      <c r="M2" s="1"/>
    </row>
    <row r="3" spans="1:13" ht="14.25" x14ac:dyDescent="0.2">
      <c r="A3" s="1">
        <v>15</v>
      </c>
      <c r="B3" s="1">
        <v>15.6</v>
      </c>
      <c r="C3" s="1">
        <v>14.8</v>
      </c>
      <c r="D3" s="1">
        <v>14.2</v>
      </c>
      <c r="E3" s="1">
        <v>16.100000000000001</v>
      </c>
      <c r="F3" s="1">
        <v>15.4</v>
      </c>
      <c r="G3" s="1">
        <v>15.3</v>
      </c>
      <c r="H3" s="1">
        <v>15.8</v>
      </c>
      <c r="I3" s="1">
        <v>15.2</v>
      </c>
      <c r="J3" s="1">
        <v>16.3</v>
      </c>
      <c r="K3" s="1"/>
      <c r="L3" s="1"/>
      <c r="M3" s="1"/>
    </row>
    <row r="4" spans="1:13" ht="14.25" x14ac:dyDescent="0.2">
      <c r="A4" s="1">
        <v>30</v>
      </c>
      <c r="B4" s="1">
        <v>17.7</v>
      </c>
      <c r="C4" s="1">
        <v>16.100000000000001</v>
      </c>
      <c r="D4" s="1">
        <v>16.8</v>
      </c>
      <c r="E4" s="1">
        <v>17.899999999999999</v>
      </c>
      <c r="F4" s="1">
        <v>16.2</v>
      </c>
      <c r="G4" s="1">
        <v>16.8</v>
      </c>
      <c r="H4" s="1">
        <v>16.3</v>
      </c>
      <c r="I4" s="1">
        <v>18.100000000000001</v>
      </c>
      <c r="J4" s="1">
        <v>17.5</v>
      </c>
      <c r="K4" s="1"/>
      <c r="L4" s="1"/>
      <c r="M4" s="1"/>
    </row>
    <row r="5" spans="1:13" ht="14.25" x14ac:dyDescent="0.2">
      <c r="A5" s="1">
        <v>60</v>
      </c>
      <c r="B5" s="1">
        <v>13.5</v>
      </c>
      <c r="C5" s="1">
        <v>12.4</v>
      </c>
      <c r="D5" s="1">
        <v>11.5</v>
      </c>
      <c r="E5" s="1">
        <v>14.5</v>
      </c>
      <c r="F5" s="1">
        <v>12.8</v>
      </c>
      <c r="G5" s="1">
        <v>13.1</v>
      </c>
      <c r="H5" s="1">
        <v>12.1</v>
      </c>
      <c r="I5" s="1">
        <v>13.7</v>
      </c>
      <c r="J5" s="1">
        <v>14.5</v>
      </c>
      <c r="K5" s="1"/>
      <c r="L5" s="1"/>
      <c r="M5" s="1"/>
    </row>
    <row r="6" spans="1:13" ht="14.25" x14ac:dyDescent="0.2">
      <c r="A6" s="1">
        <v>90</v>
      </c>
      <c r="B6" s="1">
        <v>8.4</v>
      </c>
      <c r="C6" s="1">
        <v>9.1</v>
      </c>
      <c r="D6" s="1">
        <v>7.6</v>
      </c>
      <c r="E6" s="1">
        <v>7.7</v>
      </c>
      <c r="F6" s="1">
        <v>7.4</v>
      </c>
      <c r="G6" s="1">
        <v>7.6</v>
      </c>
      <c r="H6" s="1">
        <v>8.5</v>
      </c>
      <c r="I6" s="1">
        <v>8.1999999999999993</v>
      </c>
      <c r="J6" s="1">
        <v>9.3000000000000007</v>
      </c>
      <c r="K6" s="1"/>
      <c r="L6" s="1"/>
      <c r="M6" s="1"/>
    </row>
    <row r="7" spans="1:13" ht="14.25" x14ac:dyDescent="0.2">
      <c r="A7" s="1">
        <v>120</v>
      </c>
      <c r="B7" s="1">
        <v>6.7</v>
      </c>
      <c r="C7" s="1">
        <v>8.6</v>
      </c>
      <c r="D7" s="1">
        <v>6.7</v>
      </c>
      <c r="E7" s="1">
        <v>5.8</v>
      </c>
      <c r="F7" s="1">
        <v>6.1</v>
      </c>
      <c r="G7" s="1">
        <v>5.9</v>
      </c>
      <c r="H7" s="1">
        <v>6.2</v>
      </c>
      <c r="I7" s="1">
        <v>7.2</v>
      </c>
      <c r="J7" s="1">
        <v>7.6</v>
      </c>
      <c r="K7" s="1"/>
      <c r="L7" s="1"/>
      <c r="M7" s="1"/>
    </row>
    <row r="9" spans="1:13" ht="14.25" x14ac:dyDescent="0.2">
      <c r="B9" s="19" t="s">
        <v>50</v>
      </c>
      <c r="C9" s="19"/>
      <c r="D9" s="19"/>
      <c r="E9" s="19"/>
      <c r="F9" s="19"/>
      <c r="G9" s="19"/>
      <c r="H9" s="19"/>
      <c r="I9" s="19"/>
      <c r="J9" s="15"/>
    </row>
    <row r="10" spans="1:13" ht="14.25" x14ac:dyDescent="0.2">
      <c r="A10" s="1">
        <v>0</v>
      </c>
      <c r="B10" s="1">
        <v>6.8</v>
      </c>
      <c r="C10" s="1">
        <v>6.5</v>
      </c>
      <c r="D10" s="1">
        <v>5.8</v>
      </c>
      <c r="E10" s="1">
        <v>6.3</v>
      </c>
      <c r="F10" s="1">
        <v>7.3</v>
      </c>
      <c r="G10" s="1">
        <v>6.9</v>
      </c>
      <c r="H10" s="1">
        <v>6.6</v>
      </c>
      <c r="I10" s="1">
        <v>7</v>
      </c>
      <c r="J10" s="1">
        <v>6.3</v>
      </c>
    </row>
    <row r="11" spans="1:13" ht="14.25" x14ac:dyDescent="0.2">
      <c r="A11" s="1">
        <v>15</v>
      </c>
      <c r="B11" s="1">
        <v>15.5</v>
      </c>
      <c r="C11" s="1">
        <v>17.2</v>
      </c>
      <c r="D11" s="1">
        <v>15.5</v>
      </c>
      <c r="E11" s="1">
        <v>13.5</v>
      </c>
      <c r="F11" s="1">
        <v>14.9</v>
      </c>
      <c r="G11" s="1">
        <v>15.7</v>
      </c>
      <c r="H11" s="1">
        <v>15.2</v>
      </c>
      <c r="I11" s="1">
        <v>17.8</v>
      </c>
      <c r="J11" s="1">
        <v>15.5</v>
      </c>
    </row>
    <row r="12" spans="1:13" ht="14.25" x14ac:dyDescent="0.2">
      <c r="A12" s="1">
        <v>30</v>
      </c>
      <c r="B12" s="1">
        <v>14.3</v>
      </c>
      <c r="C12" s="1">
        <v>14.6</v>
      </c>
      <c r="D12" s="1">
        <v>15.3</v>
      </c>
      <c r="E12" s="1">
        <v>16.2</v>
      </c>
      <c r="F12" s="1">
        <v>16.8</v>
      </c>
      <c r="G12" s="1">
        <v>17.100000000000001</v>
      </c>
      <c r="H12" s="1">
        <v>18.399999999999999</v>
      </c>
      <c r="I12" s="1">
        <v>19.899999999999999</v>
      </c>
      <c r="J12" s="1">
        <v>16.8</v>
      </c>
    </row>
    <row r="13" spans="1:13" ht="14.25" x14ac:dyDescent="0.2">
      <c r="A13" s="1">
        <v>60</v>
      </c>
      <c r="B13" s="1">
        <v>11.1</v>
      </c>
      <c r="C13" s="1">
        <v>10.9</v>
      </c>
      <c r="D13" s="1">
        <v>12.8</v>
      </c>
      <c r="E13" s="1">
        <v>11.9</v>
      </c>
      <c r="F13" s="1">
        <v>13.5</v>
      </c>
      <c r="G13" s="1">
        <v>14.2</v>
      </c>
      <c r="H13" s="1">
        <v>13.6</v>
      </c>
      <c r="I13" s="1">
        <v>12.3</v>
      </c>
      <c r="J13" s="1">
        <v>12.9</v>
      </c>
    </row>
    <row r="14" spans="1:13" ht="14.25" x14ac:dyDescent="0.2">
      <c r="A14" s="1">
        <v>90</v>
      </c>
      <c r="B14" s="1">
        <v>8.4</v>
      </c>
      <c r="C14" s="1">
        <v>9.1</v>
      </c>
      <c r="D14" s="1">
        <v>9.3000000000000007</v>
      </c>
      <c r="E14" s="1">
        <v>8.6</v>
      </c>
      <c r="F14" s="1">
        <v>7.6</v>
      </c>
      <c r="G14" s="1">
        <v>8.3000000000000007</v>
      </c>
      <c r="H14" s="1">
        <v>8.9</v>
      </c>
      <c r="I14" s="1">
        <v>9.4</v>
      </c>
      <c r="J14" s="1">
        <v>7.8</v>
      </c>
    </row>
    <row r="15" spans="1:13" ht="14.25" x14ac:dyDescent="0.2">
      <c r="A15" s="1">
        <v>120</v>
      </c>
      <c r="B15" s="1">
        <v>6.4</v>
      </c>
      <c r="C15" s="1">
        <v>7.7</v>
      </c>
      <c r="D15" s="1">
        <v>8.1999999999999993</v>
      </c>
      <c r="E15" s="1">
        <v>6.8</v>
      </c>
      <c r="F15" s="1">
        <v>7.4</v>
      </c>
      <c r="G15" s="1">
        <v>6.3</v>
      </c>
      <c r="H15" s="1">
        <v>7.2</v>
      </c>
      <c r="I15" s="1">
        <v>8.5</v>
      </c>
      <c r="J15" s="1">
        <v>7.1</v>
      </c>
    </row>
    <row r="17" spans="1:10" ht="14.25" x14ac:dyDescent="0.2">
      <c r="B17" s="19" t="s">
        <v>41</v>
      </c>
      <c r="C17" s="19"/>
      <c r="D17" s="19"/>
      <c r="E17" s="19"/>
      <c r="F17" s="19"/>
      <c r="G17" s="19"/>
      <c r="H17" s="19"/>
      <c r="I17" s="19"/>
    </row>
    <row r="18" spans="1:10" ht="14.25" x14ac:dyDescent="0.2">
      <c r="A18" s="1">
        <v>0</v>
      </c>
      <c r="B18" s="1">
        <v>8.4</v>
      </c>
      <c r="C18" s="1">
        <v>8.3000000000000007</v>
      </c>
      <c r="D18" s="1">
        <v>9.1</v>
      </c>
      <c r="E18" s="1">
        <v>8.8000000000000007</v>
      </c>
      <c r="F18" s="1">
        <v>7.6</v>
      </c>
      <c r="G18" s="1">
        <v>8.3000000000000007</v>
      </c>
      <c r="H18" s="1">
        <v>8.1999999999999993</v>
      </c>
      <c r="I18" s="1">
        <v>8.4</v>
      </c>
      <c r="J18" s="1">
        <v>9.1</v>
      </c>
    </row>
    <row r="19" spans="1:10" ht="14.25" x14ac:dyDescent="0.2">
      <c r="A19" s="1">
        <v>15</v>
      </c>
      <c r="B19" s="1">
        <v>20.6</v>
      </c>
      <c r="C19" s="1">
        <v>19.399999999999999</v>
      </c>
      <c r="D19" s="1">
        <v>17.5</v>
      </c>
      <c r="E19" s="1">
        <v>18.3</v>
      </c>
      <c r="F19" s="1">
        <v>20.6</v>
      </c>
      <c r="G19" s="1">
        <v>22.5</v>
      </c>
      <c r="H19" s="1">
        <v>20.6</v>
      </c>
      <c r="I19" s="1">
        <v>20.8</v>
      </c>
      <c r="J19" s="1">
        <v>20.100000000000001</v>
      </c>
    </row>
    <row r="20" spans="1:10" ht="14.25" x14ac:dyDescent="0.2">
      <c r="A20" s="1">
        <v>30</v>
      </c>
      <c r="B20" s="1">
        <v>23.1</v>
      </c>
      <c r="C20" s="1">
        <v>22.6</v>
      </c>
      <c r="D20" s="1">
        <v>21.5</v>
      </c>
      <c r="E20" s="1">
        <v>26.8</v>
      </c>
      <c r="F20" s="1">
        <v>23.5</v>
      </c>
      <c r="G20" s="1">
        <v>28.2</v>
      </c>
      <c r="H20" s="1">
        <v>23.4</v>
      </c>
      <c r="I20" s="1">
        <v>24.5</v>
      </c>
      <c r="J20" s="1">
        <v>25.2</v>
      </c>
    </row>
    <row r="21" spans="1:10" ht="14.25" x14ac:dyDescent="0.2">
      <c r="A21" s="1">
        <v>60</v>
      </c>
      <c r="B21" s="1">
        <v>12.6</v>
      </c>
      <c r="C21" s="1">
        <v>11.8</v>
      </c>
      <c r="D21" s="1">
        <v>13.8</v>
      </c>
      <c r="E21" s="1">
        <v>14</v>
      </c>
      <c r="F21" s="1">
        <v>15.3</v>
      </c>
      <c r="G21" s="1">
        <v>13.9</v>
      </c>
      <c r="H21" s="1">
        <v>12.4</v>
      </c>
      <c r="I21" s="1">
        <v>13.5</v>
      </c>
      <c r="J21" s="1">
        <v>15.7</v>
      </c>
    </row>
    <row r="22" spans="1:10" ht="14.25" x14ac:dyDescent="0.2">
      <c r="A22" s="1">
        <v>90</v>
      </c>
      <c r="B22" s="1">
        <v>9.1999999999999993</v>
      </c>
      <c r="C22" s="1">
        <v>9.1</v>
      </c>
      <c r="D22" s="1">
        <v>11.2</v>
      </c>
      <c r="E22" s="1">
        <v>10.8</v>
      </c>
      <c r="F22" s="1">
        <v>10.1</v>
      </c>
      <c r="G22" s="1">
        <v>9.4</v>
      </c>
      <c r="H22" s="1">
        <v>10.3</v>
      </c>
      <c r="I22" s="1">
        <v>11.6</v>
      </c>
      <c r="J22" s="1">
        <v>12.4</v>
      </c>
    </row>
    <row r="23" spans="1:10" ht="14.25" x14ac:dyDescent="0.2">
      <c r="A23" s="1">
        <v>120</v>
      </c>
      <c r="B23" s="1">
        <v>8.3000000000000007</v>
      </c>
      <c r="C23" s="1">
        <v>8.6999999999999993</v>
      </c>
      <c r="D23" s="1">
        <v>9.3000000000000007</v>
      </c>
      <c r="E23" s="1">
        <v>8.1999999999999993</v>
      </c>
      <c r="F23" s="1">
        <v>7.9</v>
      </c>
      <c r="G23" s="1">
        <v>7.6</v>
      </c>
      <c r="H23" s="1">
        <v>8.4</v>
      </c>
      <c r="I23" s="1">
        <v>7.8</v>
      </c>
      <c r="J23" s="1">
        <v>8.6999999999999993</v>
      </c>
    </row>
    <row r="25" spans="1:10" ht="14.25" x14ac:dyDescent="0.2">
      <c r="B25" s="19" t="s">
        <v>49</v>
      </c>
      <c r="C25" s="19"/>
      <c r="D25" s="19"/>
      <c r="E25" s="19"/>
      <c r="F25" s="19"/>
      <c r="G25" s="19"/>
      <c r="H25" s="19"/>
      <c r="I25" s="19"/>
    </row>
    <row r="26" spans="1:10" ht="14.25" x14ac:dyDescent="0.2">
      <c r="A26" s="1">
        <v>0</v>
      </c>
      <c r="B26" s="1">
        <v>8.9</v>
      </c>
      <c r="C26" s="1">
        <v>9.5</v>
      </c>
      <c r="D26" s="1">
        <v>8.8000000000000007</v>
      </c>
      <c r="E26" s="1">
        <v>10.3</v>
      </c>
      <c r="F26" s="1">
        <v>9.9</v>
      </c>
      <c r="G26" s="1">
        <v>10.3</v>
      </c>
      <c r="H26" s="1">
        <v>9.1999999999999993</v>
      </c>
      <c r="I26" s="1">
        <v>9.3000000000000007</v>
      </c>
      <c r="J26" s="1">
        <v>10.1</v>
      </c>
    </row>
    <row r="27" spans="1:10" ht="14.25" x14ac:dyDescent="0.2">
      <c r="A27" s="1">
        <v>15</v>
      </c>
      <c r="B27" s="1">
        <v>24.6</v>
      </c>
      <c r="C27" s="1">
        <v>22.5</v>
      </c>
      <c r="D27" s="1">
        <v>26.3</v>
      </c>
      <c r="E27" s="1">
        <v>22.8</v>
      </c>
      <c r="F27" s="1">
        <v>27.2</v>
      </c>
      <c r="G27" s="1">
        <v>22.4</v>
      </c>
      <c r="H27" s="1">
        <v>27.6</v>
      </c>
      <c r="I27" s="1">
        <v>26.8</v>
      </c>
      <c r="J27" s="1">
        <v>26.4</v>
      </c>
    </row>
    <row r="28" spans="1:10" ht="14.25" x14ac:dyDescent="0.2">
      <c r="A28" s="1">
        <v>30</v>
      </c>
      <c r="B28" s="1">
        <v>27.3</v>
      </c>
      <c r="C28" s="1">
        <v>29.2</v>
      </c>
      <c r="D28" s="1">
        <v>29.4</v>
      </c>
      <c r="E28" s="1">
        <v>28.5</v>
      </c>
      <c r="F28" s="1">
        <v>30.8</v>
      </c>
      <c r="G28" s="1">
        <v>29.7</v>
      </c>
      <c r="H28" s="1">
        <v>26.8</v>
      </c>
      <c r="I28" s="1">
        <v>29.9</v>
      </c>
      <c r="J28" s="1">
        <v>26.8</v>
      </c>
    </row>
    <row r="29" spans="1:10" ht="14.25" x14ac:dyDescent="0.2">
      <c r="A29" s="1">
        <v>60</v>
      </c>
      <c r="B29" s="1">
        <v>18</v>
      </c>
      <c r="C29" s="1">
        <v>18.7</v>
      </c>
      <c r="D29" s="1">
        <v>19.100000000000001</v>
      </c>
      <c r="E29" s="1">
        <v>19.399999999999999</v>
      </c>
      <c r="F29" s="1">
        <v>19.399999999999999</v>
      </c>
      <c r="G29" s="1">
        <v>22.4</v>
      </c>
      <c r="H29" s="1">
        <v>21.3</v>
      </c>
      <c r="I29" s="1">
        <v>15</v>
      </c>
      <c r="J29" s="1">
        <v>16.600000000000001</v>
      </c>
    </row>
    <row r="30" spans="1:10" ht="14.25" x14ac:dyDescent="0.2">
      <c r="A30" s="1">
        <v>90</v>
      </c>
      <c r="B30" s="1">
        <v>13.1</v>
      </c>
      <c r="C30" s="1">
        <v>13.2</v>
      </c>
      <c r="D30" s="1">
        <v>12.6</v>
      </c>
      <c r="E30" s="1">
        <v>10.4</v>
      </c>
      <c r="F30" s="1">
        <v>12.1</v>
      </c>
      <c r="G30" s="1">
        <v>12.8</v>
      </c>
      <c r="H30" s="1">
        <v>15.7</v>
      </c>
      <c r="I30" s="1">
        <v>11.4</v>
      </c>
      <c r="J30" s="1">
        <v>12.3</v>
      </c>
    </row>
    <row r="31" spans="1:10" ht="14.25" x14ac:dyDescent="0.2">
      <c r="A31" s="1">
        <v>120</v>
      </c>
      <c r="B31" s="1">
        <v>8.9</v>
      </c>
      <c r="C31" s="1">
        <v>9.5</v>
      </c>
      <c r="D31" s="1">
        <v>7.6</v>
      </c>
      <c r="E31" s="1">
        <v>8.4</v>
      </c>
      <c r="F31" s="1">
        <v>8.4</v>
      </c>
      <c r="G31" s="1">
        <v>7.9</v>
      </c>
      <c r="H31" s="1">
        <v>8.6999999999999993</v>
      </c>
      <c r="I31" s="1">
        <v>8.6</v>
      </c>
      <c r="J31" s="1">
        <v>8.6</v>
      </c>
    </row>
    <row r="32" spans="1:10" ht="14.25" x14ac:dyDescent="0.2">
      <c r="A32" s="1"/>
      <c r="B32" s="1"/>
      <c r="C32" s="1"/>
      <c r="D32" s="1"/>
      <c r="E32" s="1"/>
      <c r="F32" s="1"/>
      <c r="G32" s="1"/>
      <c r="H32" s="1"/>
      <c r="I32" s="1"/>
      <c r="J32" s="1"/>
    </row>
    <row r="33" spans="1:10" ht="14.25" x14ac:dyDescent="0.2">
      <c r="A33" s="1"/>
      <c r="B33" s="1"/>
      <c r="C33" s="1"/>
      <c r="D33" s="1"/>
      <c r="E33" s="1"/>
      <c r="F33" s="1"/>
      <c r="G33" s="1"/>
      <c r="H33" s="1"/>
      <c r="I33" s="1"/>
      <c r="J33" s="1"/>
    </row>
    <row r="34" spans="1:10" ht="14.25" x14ac:dyDescent="0.2">
      <c r="A34" s="1"/>
      <c r="B34" s="1"/>
      <c r="C34" s="1"/>
      <c r="D34" s="1"/>
      <c r="E34" s="1"/>
      <c r="F34" s="1"/>
      <c r="G34" s="1"/>
      <c r="H34" s="1"/>
      <c r="I34" s="1"/>
      <c r="J34" s="1"/>
    </row>
    <row r="35" spans="1:10" ht="14.25" x14ac:dyDescent="0.2">
      <c r="A35" s="1"/>
      <c r="B35" s="1"/>
      <c r="C35" s="1"/>
      <c r="D35" s="1"/>
      <c r="E35" s="1"/>
      <c r="F35" s="1"/>
      <c r="G35" s="1"/>
      <c r="H35" s="1"/>
      <c r="I35" s="1"/>
      <c r="J35" s="1"/>
    </row>
    <row r="36" spans="1:10" ht="14.25" x14ac:dyDescent="0.2">
      <c r="A36" s="1"/>
      <c r="B36" s="1"/>
      <c r="C36" s="1"/>
      <c r="D36" s="1"/>
      <c r="E36" s="1"/>
      <c r="F36" s="1"/>
      <c r="G36" s="1"/>
      <c r="H36" s="1"/>
      <c r="I36" s="1"/>
      <c r="J36" s="1"/>
    </row>
    <row r="37" spans="1:10" ht="14.25" x14ac:dyDescent="0.2">
      <c r="A37" s="1"/>
      <c r="B37" s="1"/>
      <c r="C37" s="1"/>
      <c r="D37" s="1"/>
      <c r="E37" s="1"/>
      <c r="F37" s="1"/>
      <c r="G37" s="1"/>
      <c r="H37" s="1"/>
      <c r="I37" s="1"/>
      <c r="J37" s="1"/>
    </row>
  </sheetData>
  <mergeCells count="5">
    <mergeCell ref="K1:M1"/>
    <mergeCell ref="B1:I1"/>
    <mergeCell ref="B9:I9"/>
    <mergeCell ref="B17:I17"/>
    <mergeCell ref="B25:I25"/>
  </mergeCells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workbookViewId="0">
      <selection activeCell="Y11" sqref="Y11"/>
    </sheetView>
  </sheetViews>
  <sheetFormatPr defaultRowHeight="13.5" x14ac:dyDescent="0.15"/>
  <sheetData>
    <row r="1" spans="1:10" x14ac:dyDescent="0.15">
      <c r="A1" t="s">
        <v>39</v>
      </c>
      <c r="B1">
        <v>11.5375</v>
      </c>
      <c r="C1">
        <v>10.45</v>
      </c>
      <c r="D1">
        <v>9.0749999999999993</v>
      </c>
      <c r="E1">
        <v>10.725</v>
      </c>
      <c r="F1">
        <v>11.425000000000001</v>
      </c>
      <c r="G1">
        <v>10.512499999999999</v>
      </c>
      <c r="H1">
        <v>8.7875000000000014</v>
      </c>
      <c r="I1">
        <v>10.774999999999997</v>
      </c>
      <c r="J1">
        <v>12.062499999999996</v>
      </c>
    </row>
    <row r="2" spans="1:10" ht="14.25" x14ac:dyDescent="0.2">
      <c r="A2" t="s">
        <v>48</v>
      </c>
      <c r="B2" s="1">
        <v>7.8375000000000004</v>
      </c>
      <c r="C2" s="1">
        <v>9.5124999999999993</v>
      </c>
      <c r="D2" s="1">
        <v>11.8375</v>
      </c>
      <c r="E2" s="1">
        <v>9.5875000000000004</v>
      </c>
      <c r="F2" s="1">
        <v>8.7374999999999989</v>
      </c>
      <c r="G2" s="1">
        <v>10.224999999999998</v>
      </c>
      <c r="H2" s="1">
        <v>11.374999999999996</v>
      </c>
      <c r="I2" s="1">
        <v>11.762500000000003</v>
      </c>
      <c r="J2" s="1">
        <v>10.487499999999999</v>
      </c>
    </row>
    <row r="3" spans="1:10" x14ac:dyDescent="0.15">
      <c r="A3" t="s">
        <v>37</v>
      </c>
      <c r="B3">
        <v>11.037500000000001</v>
      </c>
      <c r="C3">
        <v>10.387499999999999</v>
      </c>
      <c r="D3">
        <v>10.199999999999999</v>
      </c>
      <c r="E3">
        <v>12.574999999999999</v>
      </c>
      <c r="F3">
        <v>14.387499999999999</v>
      </c>
      <c r="G3">
        <v>14.187499999999996</v>
      </c>
      <c r="H3">
        <v>12</v>
      </c>
      <c r="I3">
        <v>13.137499999999999</v>
      </c>
      <c r="J3">
        <v>13.637499999999999</v>
      </c>
    </row>
    <row r="4" spans="1:10" x14ac:dyDescent="0.15">
      <c r="A4" t="s">
        <v>47</v>
      </c>
      <c r="B4">
        <v>17.474999999999998</v>
      </c>
      <c r="C4">
        <v>17.087499999999999</v>
      </c>
      <c r="D4">
        <v>18.850000000000001</v>
      </c>
      <c r="E4">
        <v>14.074999999999996</v>
      </c>
      <c r="F4">
        <v>17.637499999999999</v>
      </c>
      <c r="G4">
        <v>16.999999999999993</v>
      </c>
      <c r="H4">
        <v>20.375</v>
      </c>
      <c r="I4">
        <v>15.825000000000003</v>
      </c>
      <c r="J4">
        <v>14.312500000000004</v>
      </c>
    </row>
    <row r="34" spans="11:14" ht="14.25" x14ac:dyDescent="0.2">
      <c r="K34" s="15"/>
      <c r="L34" s="15"/>
      <c r="M34" s="15"/>
      <c r="N34" s="15"/>
    </row>
    <row r="35" spans="11:14" ht="14.25" x14ac:dyDescent="0.2">
      <c r="K35" s="1"/>
      <c r="L35" s="1"/>
      <c r="M35" s="1"/>
      <c r="N35" s="1"/>
    </row>
    <row r="36" spans="11:14" ht="14.25" x14ac:dyDescent="0.2">
      <c r="K36" s="1"/>
      <c r="L36" s="1"/>
      <c r="M36" s="1"/>
      <c r="N36" s="1"/>
    </row>
    <row r="37" spans="11:14" ht="14.25" x14ac:dyDescent="0.2">
      <c r="K37" s="1"/>
      <c r="L37" s="1"/>
      <c r="M37" s="1"/>
      <c r="N37" s="1"/>
    </row>
    <row r="38" spans="11:14" ht="14.25" x14ac:dyDescent="0.2">
      <c r="K38" s="1"/>
      <c r="L38" s="1"/>
      <c r="M38" s="1"/>
      <c r="N38" s="1"/>
    </row>
    <row r="39" spans="11:14" ht="14.25" x14ac:dyDescent="0.2">
      <c r="K39" s="1"/>
      <c r="L39" s="1"/>
      <c r="M39" s="1"/>
      <c r="N39" s="1"/>
    </row>
    <row r="40" spans="11:14" ht="14.25" x14ac:dyDescent="0.2">
      <c r="K40" s="1"/>
      <c r="L40" s="1"/>
      <c r="M40" s="1"/>
      <c r="N40" s="1"/>
    </row>
    <row r="41" spans="11:14" ht="14.25" x14ac:dyDescent="0.2">
      <c r="K41" s="1"/>
      <c r="L41" s="1"/>
      <c r="M41" s="1"/>
      <c r="N41" s="1"/>
    </row>
    <row r="42" spans="11:14" ht="14.25" x14ac:dyDescent="0.2">
      <c r="K42" s="1"/>
      <c r="L42" s="1"/>
      <c r="M42" s="1"/>
      <c r="N42" s="1"/>
    </row>
    <row r="43" spans="11:14" ht="14.25" x14ac:dyDescent="0.2">
      <c r="K43" s="1"/>
      <c r="L43" s="1"/>
      <c r="M43" s="1"/>
      <c r="N43" s="1"/>
    </row>
    <row r="44" spans="11:14" ht="14.25" x14ac:dyDescent="0.2">
      <c r="K44" s="1"/>
      <c r="L44" s="1"/>
      <c r="M44" s="1"/>
      <c r="N44" s="1"/>
    </row>
  </sheetData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5"/>
  <sheetViews>
    <sheetView workbookViewId="0">
      <selection activeCell="Y11" sqref="Y11"/>
    </sheetView>
  </sheetViews>
  <sheetFormatPr defaultRowHeight="13.5" x14ac:dyDescent="0.15"/>
  <sheetData>
    <row r="2" spans="1:10" x14ac:dyDescent="0.15">
      <c r="A2" t="s">
        <v>39</v>
      </c>
      <c r="B2">
        <v>0.92200000000000004</v>
      </c>
      <c r="C2">
        <v>0.84199999999999997</v>
      </c>
      <c r="D2">
        <v>0.96099999999999997</v>
      </c>
      <c r="E2">
        <v>0.58699999999999997</v>
      </c>
      <c r="F2">
        <v>0.84</v>
      </c>
      <c r="G2">
        <v>0.94</v>
      </c>
      <c r="H2">
        <v>0.81399999999999995</v>
      </c>
      <c r="I2">
        <v>0.82499999999999996</v>
      </c>
      <c r="J2">
        <v>1.2789999999999999</v>
      </c>
    </row>
    <row r="3" spans="1:10" x14ac:dyDescent="0.15">
      <c r="A3" t="s">
        <v>48</v>
      </c>
      <c r="B3">
        <v>1.226</v>
      </c>
      <c r="C3">
        <v>0.65200000000000002</v>
      </c>
      <c r="D3">
        <v>0.99099999999999999</v>
      </c>
      <c r="E3">
        <v>0.72899999999999998</v>
      </c>
      <c r="F3">
        <v>0.996</v>
      </c>
      <c r="G3">
        <v>0.92900000000000005</v>
      </c>
      <c r="H3">
        <v>0.8</v>
      </c>
      <c r="I3">
        <v>0.74299999999999999</v>
      </c>
      <c r="J3">
        <v>0.80100000000000005</v>
      </c>
    </row>
    <row r="4" spans="1:10" x14ac:dyDescent="0.15">
      <c r="A4" t="s">
        <v>37</v>
      </c>
      <c r="B4">
        <v>1.5409999999999999</v>
      </c>
      <c r="C4">
        <v>1.101</v>
      </c>
      <c r="D4">
        <v>1.42</v>
      </c>
      <c r="E4">
        <v>1.113</v>
      </c>
      <c r="F4">
        <v>1.4279999999999999</v>
      </c>
      <c r="G4">
        <v>1.2470000000000001</v>
      </c>
      <c r="H4">
        <v>1.373</v>
      </c>
      <c r="I4">
        <v>1.385</v>
      </c>
      <c r="J4">
        <v>1.5169999999999999</v>
      </c>
    </row>
    <row r="5" spans="1:10" x14ac:dyDescent="0.15">
      <c r="A5" t="s">
        <v>47</v>
      </c>
      <c r="B5">
        <v>2.4969999999999999</v>
      </c>
      <c r="C5">
        <v>2.0209999999999999</v>
      </c>
      <c r="D5">
        <v>2.3980000000000001</v>
      </c>
      <c r="E5">
        <v>2.9239999999999999</v>
      </c>
      <c r="F5">
        <v>2.4500000000000002</v>
      </c>
      <c r="G5">
        <v>2.9470000000000001</v>
      </c>
      <c r="H5">
        <v>2.137</v>
      </c>
      <c r="I5">
        <v>2.7090000000000001</v>
      </c>
      <c r="J5">
        <v>2.532</v>
      </c>
    </row>
  </sheetData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"/>
  <sheetViews>
    <sheetView workbookViewId="0">
      <selection activeCell="M27" sqref="M27"/>
    </sheetView>
  </sheetViews>
  <sheetFormatPr defaultRowHeight="13.5" x14ac:dyDescent="0.15"/>
  <sheetData>
    <row r="1" spans="1:6" ht="14.25" x14ac:dyDescent="0.2">
      <c r="A1" t="s">
        <v>52</v>
      </c>
      <c r="B1">
        <v>0.30601160332615768</v>
      </c>
      <c r="C1">
        <v>0.33049587003426178</v>
      </c>
      <c r="D1">
        <v>0.4067681458336796</v>
      </c>
      <c r="E1" s="1"/>
      <c r="F1" s="1"/>
    </row>
    <row r="2" spans="1:6" ht="14.25" x14ac:dyDescent="0.2">
      <c r="A2" t="s">
        <v>51</v>
      </c>
      <c r="B2">
        <v>0.95689750392402895</v>
      </c>
      <c r="C2">
        <v>1.0893795892189422</v>
      </c>
      <c r="D2">
        <v>0.86799866553385063</v>
      </c>
      <c r="E2" s="1"/>
      <c r="F2" s="1"/>
    </row>
  </sheetData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"/>
  <sheetViews>
    <sheetView workbookViewId="0">
      <selection sqref="A1:XFD1"/>
    </sheetView>
  </sheetViews>
  <sheetFormatPr defaultRowHeight="13.5" x14ac:dyDescent="0.15"/>
  <sheetData>
    <row r="2" spans="1:6" ht="14.25" x14ac:dyDescent="0.2">
      <c r="A2" s="15" t="s">
        <v>37</v>
      </c>
      <c r="B2">
        <v>0.16655641044383512</v>
      </c>
      <c r="C2">
        <v>0.35985918474860745</v>
      </c>
      <c r="D2">
        <v>0.23475538757190764</v>
      </c>
      <c r="E2" s="1"/>
      <c r="F2" s="1"/>
    </row>
    <row r="3" spans="1:6" ht="14.25" x14ac:dyDescent="0.2">
      <c r="A3" s="6" t="s">
        <v>47</v>
      </c>
      <c r="B3">
        <v>1.2854740393336819</v>
      </c>
      <c r="C3">
        <v>1.2705610979435209</v>
      </c>
      <c r="D3">
        <v>1.0260426723320988</v>
      </c>
      <c r="E3" s="1"/>
      <c r="F3" s="1"/>
    </row>
  </sheetData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"/>
  <sheetViews>
    <sheetView workbookViewId="0">
      <selection sqref="A1:XFD1"/>
    </sheetView>
  </sheetViews>
  <sheetFormatPr defaultRowHeight="13.5" x14ac:dyDescent="0.15"/>
  <sheetData>
    <row r="1" spans="1:21" ht="14.25" x14ac:dyDescent="0.2">
      <c r="B1" s="15" t="s">
        <v>37</v>
      </c>
      <c r="C1" s="5"/>
      <c r="D1" s="5"/>
      <c r="E1" s="5"/>
      <c r="F1" s="5"/>
      <c r="G1" s="5"/>
      <c r="H1" s="5"/>
      <c r="I1" s="5"/>
      <c r="J1" s="5"/>
    </row>
    <row r="2" spans="1:21" ht="14.25" x14ac:dyDescent="0.2">
      <c r="A2" s="16" t="s">
        <v>55</v>
      </c>
      <c r="B2" s="1">
        <v>0.39041199999999998</v>
      </c>
      <c r="C2" s="1">
        <v>1.6495169999999999</v>
      </c>
      <c r="D2" s="1">
        <v>1.658504</v>
      </c>
      <c r="E2" s="1">
        <v>1.166544</v>
      </c>
      <c r="F2" s="1">
        <v>1.6876610000000001</v>
      </c>
      <c r="G2" s="1">
        <v>1.685905</v>
      </c>
      <c r="H2" s="1">
        <v>1.450367</v>
      </c>
      <c r="I2" s="1">
        <v>0.72512399999999999</v>
      </c>
      <c r="J2" s="1">
        <v>0.69116900000000003</v>
      </c>
      <c r="K2" s="1"/>
    </row>
    <row r="3" spans="1:21" ht="14.25" x14ac:dyDescent="0.2">
      <c r="A3" s="16" t="s">
        <v>54</v>
      </c>
      <c r="B3" s="1">
        <v>0.91837299999999999</v>
      </c>
      <c r="C3" s="1">
        <v>0.97417100000000001</v>
      </c>
      <c r="D3" s="1">
        <v>1.19821</v>
      </c>
      <c r="E3" s="1">
        <v>0.77571400000000001</v>
      </c>
      <c r="F3" s="1">
        <v>0.87821499999999997</v>
      </c>
      <c r="G3" s="1">
        <v>1.47098</v>
      </c>
      <c r="H3" s="1">
        <v>1.3810359999999999</v>
      </c>
      <c r="I3" s="1">
        <v>0.95676600000000001</v>
      </c>
      <c r="J3" s="1">
        <v>0.71383200000000002</v>
      </c>
      <c r="K3" s="1"/>
    </row>
    <row r="4" spans="1:21" ht="14.25" x14ac:dyDescent="0.2">
      <c r="A4" s="16" t="s">
        <v>53</v>
      </c>
      <c r="B4" s="1">
        <v>2.012</v>
      </c>
      <c r="C4" s="1">
        <v>0.17499999999999999</v>
      </c>
      <c r="D4" s="1">
        <v>0.35599999999999998</v>
      </c>
      <c r="E4" s="1">
        <v>0.92500000000000004</v>
      </c>
      <c r="F4" s="1">
        <v>1.387</v>
      </c>
      <c r="G4" s="1">
        <v>1.6990000000000001</v>
      </c>
      <c r="H4" s="1">
        <v>1.8160000000000001</v>
      </c>
      <c r="I4" s="1">
        <v>1.4379999999999999</v>
      </c>
      <c r="J4" s="1">
        <v>1.399</v>
      </c>
      <c r="K4" s="1"/>
      <c r="U4" s="1"/>
    </row>
    <row r="6" spans="1:21" ht="14.25" x14ac:dyDescent="0.2">
      <c r="B6" s="15" t="s">
        <v>36</v>
      </c>
    </row>
    <row r="7" spans="1:21" ht="14.25" x14ac:dyDescent="0.2">
      <c r="A7" s="16" t="s">
        <v>55</v>
      </c>
      <c r="B7" s="1">
        <v>1.5856250000000001</v>
      </c>
      <c r="C7" s="1">
        <v>1.3825069999999999</v>
      </c>
      <c r="D7" s="1">
        <v>1.885397</v>
      </c>
      <c r="E7" s="1">
        <v>1.715171</v>
      </c>
      <c r="F7" s="1">
        <v>1.804732</v>
      </c>
      <c r="G7" s="1">
        <v>1.638876</v>
      </c>
      <c r="H7" s="1">
        <v>1.476693</v>
      </c>
      <c r="I7" s="1">
        <v>1.5668489999999999</v>
      </c>
      <c r="J7" s="1">
        <v>1.8838820000000001</v>
      </c>
    </row>
    <row r="8" spans="1:21" ht="14.25" x14ac:dyDescent="0.2">
      <c r="A8" s="16" t="s">
        <v>54</v>
      </c>
      <c r="B8" s="1">
        <v>0.95606800000000003</v>
      </c>
      <c r="C8" s="1">
        <v>1.4966849</v>
      </c>
      <c r="D8" s="1">
        <v>1.686286</v>
      </c>
      <c r="E8" s="1">
        <v>1.9169430000000001</v>
      </c>
      <c r="F8" s="1">
        <v>1.534206</v>
      </c>
      <c r="G8" s="1">
        <v>1.564014</v>
      </c>
      <c r="H8" s="1">
        <v>1.1682950000000001</v>
      </c>
      <c r="I8" s="1">
        <v>1.1763729999999999</v>
      </c>
      <c r="J8" s="1">
        <v>1.159497</v>
      </c>
    </row>
    <row r="9" spans="1:21" ht="14.25" x14ac:dyDescent="0.2">
      <c r="A9" s="16" t="s">
        <v>53</v>
      </c>
      <c r="B9" s="1">
        <v>1.946</v>
      </c>
      <c r="C9" s="1">
        <v>1.7250000000000001</v>
      </c>
      <c r="D9" s="1">
        <v>0.16</v>
      </c>
      <c r="E9" s="1">
        <v>7.9000000000000001E-2</v>
      </c>
      <c r="F9" s="1">
        <v>1.831</v>
      </c>
      <c r="G9" s="1">
        <v>2.093</v>
      </c>
      <c r="H9" s="1">
        <v>1.397</v>
      </c>
      <c r="I9" s="1">
        <v>1.7450000000000001</v>
      </c>
      <c r="J9" s="1">
        <v>1.524</v>
      </c>
    </row>
  </sheetData>
  <phoneticPr fontId="2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sqref="A1:XFD1"/>
    </sheetView>
  </sheetViews>
  <sheetFormatPr defaultRowHeight="13.5" x14ac:dyDescent="0.15"/>
  <sheetData>
    <row r="1" spans="1:11" ht="14.25" x14ac:dyDescent="0.2">
      <c r="B1" s="15" t="s">
        <v>37</v>
      </c>
    </row>
    <row r="2" spans="1:11" ht="14.25" x14ac:dyDescent="0.2">
      <c r="A2" s="16" t="s">
        <v>55</v>
      </c>
      <c r="B2" s="1">
        <v>1.0196270000000001</v>
      </c>
      <c r="C2" s="1">
        <v>0.84853299999999998</v>
      </c>
      <c r="D2" s="1">
        <v>0.22386600000000001</v>
      </c>
      <c r="E2" s="1">
        <v>0.21557499999999999</v>
      </c>
      <c r="F2" s="1">
        <v>1.7752049999999999</v>
      </c>
      <c r="G2" s="1">
        <v>1.230402</v>
      </c>
      <c r="H2" s="1">
        <v>1.889483</v>
      </c>
      <c r="I2" s="1">
        <v>1.657017</v>
      </c>
      <c r="J2" s="1">
        <v>2.0552130000000002</v>
      </c>
      <c r="K2" s="1"/>
    </row>
    <row r="3" spans="1:11" ht="14.25" x14ac:dyDescent="0.2">
      <c r="A3" s="16" t="s">
        <v>54</v>
      </c>
      <c r="B3" s="1">
        <v>1.0642229999999999</v>
      </c>
      <c r="C3" s="1">
        <v>0.65400700000000001</v>
      </c>
      <c r="D3" s="1">
        <v>0.97800500000000001</v>
      </c>
      <c r="E3" s="1">
        <v>1.6911849999999999</v>
      </c>
      <c r="F3" s="1">
        <v>1.233204</v>
      </c>
      <c r="G3" s="1">
        <v>0.72684400000000005</v>
      </c>
      <c r="H3" s="1">
        <v>0.81276700000000002</v>
      </c>
      <c r="I3" s="1">
        <v>1.1684049999999999</v>
      </c>
      <c r="J3" s="1">
        <v>1.04108</v>
      </c>
      <c r="K3" s="1"/>
    </row>
    <row r="4" spans="1:11" ht="14.25" x14ac:dyDescent="0.2">
      <c r="A4" s="16" t="s">
        <v>56</v>
      </c>
      <c r="B4" s="1">
        <v>1.4990000000000001</v>
      </c>
      <c r="C4" s="1">
        <v>0.54600000000000004</v>
      </c>
      <c r="D4" s="1">
        <v>0.61199999999999999</v>
      </c>
      <c r="E4" s="1">
        <v>1.4770000000000001</v>
      </c>
      <c r="F4" s="1">
        <v>1.514</v>
      </c>
      <c r="G4" s="1">
        <v>0.78400000000000003</v>
      </c>
      <c r="H4" s="1">
        <v>0.78100000000000003</v>
      </c>
      <c r="I4" s="1">
        <v>1.08</v>
      </c>
      <c r="J4" s="1">
        <v>1.0366249999999999</v>
      </c>
      <c r="K4" s="1"/>
    </row>
    <row r="5" spans="1:11" ht="14.25" x14ac:dyDescent="0.2">
      <c r="I5" s="1"/>
      <c r="J5" s="1"/>
      <c r="K5" s="1"/>
    </row>
    <row r="6" spans="1:11" ht="14.25" x14ac:dyDescent="0.2">
      <c r="B6" s="6" t="s">
        <v>47</v>
      </c>
    </row>
    <row r="7" spans="1:11" ht="14.25" x14ac:dyDescent="0.2">
      <c r="A7" s="16" t="s">
        <v>55</v>
      </c>
      <c r="B7" s="1">
        <v>1.7040470000000001</v>
      </c>
      <c r="C7" s="1">
        <v>1.820603</v>
      </c>
      <c r="D7" s="1">
        <v>1.6610860000000001</v>
      </c>
      <c r="E7" s="1">
        <v>1.39812</v>
      </c>
      <c r="F7" s="1">
        <v>1.4085970000000001</v>
      </c>
      <c r="G7" s="1">
        <v>2.1849319999999999</v>
      </c>
      <c r="H7" s="1">
        <v>1.8840680000000001</v>
      </c>
      <c r="I7" s="1">
        <v>2.259131</v>
      </c>
      <c r="J7" s="1">
        <v>2.5364930000000001</v>
      </c>
    </row>
    <row r="8" spans="1:11" ht="14.25" x14ac:dyDescent="0.2">
      <c r="A8" s="16" t="s">
        <v>54</v>
      </c>
      <c r="B8" s="1">
        <v>1.02051</v>
      </c>
      <c r="C8" s="1">
        <v>2.2981069999999999</v>
      </c>
      <c r="D8" s="1">
        <v>1.4789300000000001</v>
      </c>
      <c r="E8" s="1">
        <v>1.825386</v>
      </c>
      <c r="F8" s="1">
        <v>1.547979</v>
      </c>
      <c r="G8" s="1">
        <v>1.5698639999999999</v>
      </c>
      <c r="H8" s="1">
        <v>1.2916559999999999</v>
      </c>
      <c r="I8" s="1">
        <v>3.404077</v>
      </c>
      <c r="J8" s="1">
        <v>2.8331970000000002</v>
      </c>
    </row>
    <row r="9" spans="1:11" ht="14.25" x14ac:dyDescent="0.2">
      <c r="A9" s="16" t="s">
        <v>56</v>
      </c>
      <c r="B9" s="1">
        <v>1.351</v>
      </c>
      <c r="C9" s="1">
        <v>0.70299999999999996</v>
      </c>
      <c r="D9" s="1">
        <v>0.71599999999999997</v>
      </c>
      <c r="E9" s="1">
        <v>0.59699999999999998</v>
      </c>
      <c r="F9" s="1">
        <v>0.46400000000000002</v>
      </c>
      <c r="G9" s="1">
        <v>0.753</v>
      </c>
      <c r="H9" s="1">
        <v>0.47</v>
      </c>
      <c r="I9" s="1">
        <v>0.46500000000000002</v>
      </c>
      <c r="J9" s="1">
        <v>0.52300000000000002</v>
      </c>
    </row>
  </sheetData>
  <phoneticPr fontId="2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workbookViewId="0">
      <selection sqref="A1:XFD1"/>
    </sheetView>
  </sheetViews>
  <sheetFormatPr defaultRowHeight="13.5" x14ac:dyDescent="0.15"/>
  <sheetData>
    <row r="1" spans="1:11" ht="14.25" x14ac:dyDescent="0.2">
      <c r="B1" s="15" t="s">
        <v>37</v>
      </c>
      <c r="C1" s="5"/>
      <c r="D1" s="5"/>
      <c r="E1" s="5"/>
      <c r="F1" s="5"/>
      <c r="G1" s="5"/>
      <c r="H1" s="5"/>
      <c r="I1" s="5"/>
      <c r="J1" s="5"/>
    </row>
    <row r="2" spans="1:11" ht="14.25" x14ac:dyDescent="0.2">
      <c r="A2" s="16" t="s">
        <v>58</v>
      </c>
      <c r="B2" s="1">
        <v>1.0920000000000001</v>
      </c>
      <c r="C2" s="1">
        <v>0.75700000000000001</v>
      </c>
      <c r="D2" s="1">
        <v>0.83499999999999996</v>
      </c>
      <c r="E2" s="1">
        <v>0.79100000000000004</v>
      </c>
      <c r="F2" s="1">
        <v>0.74</v>
      </c>
      <c r="G2" s="1">
        <v>1.0820000000000001</v>
      </c>
      <c r="H2" s="1">
        <v>1.0640000000000001</v>
      </c>
      <c r="I2" s="1">
        <v>1.476</v>
      </c>
      <c r="J2" s="1">
        <v>1.395</v>
      </c>
      <c r="K2" s="1"/>
    </row>
    <row r="3" spans="1:11" ht="14.25" x14ac:dyDescent="0.2">
      <c r="A3" s="16" t="s">
        <v>57</v>
      </c>
      <c r="B3" s="1">
        <v>0.35661900000000002</v>
      </c>
      <c r="C3" s="1">
        <v>0.42516999999999999</v>
      </c>
      <c r="D3" s="1">
        <v>1.0821130000000001</v>
      </c>
      <c r="E3" s="1">
        <v>0.88821700000000003</v>
      </c>
      <c r="F3" s="1">
        <v>0.84319699999999997</v>
      </c>
      <c r="G3" s="1">
        <v>1.9188350000000001</v>
      </c>
      <c r="H3" s="1">
        <v>1.8620969999999999</v>
      </c>
      <c r="I3" s="1">
        <v>1.312705</v>
      </c>
      <c r="J3" s="1">
        <v>1.528195</v>
      </c>
    </row>
    <row r="5" spans="1:11" ht="14.25" x14ac:dyDescent="0.2">
      <c r="B5" s="15" t="s">
        <v>36</v>
      </c>
    </row>
    <row r="6" spans="1:11" ht="14.25" x14ac:dyDescent="0.2">
      <c r="A6" s="16" t="s">
        <v>58</v>
      </c>
      <c r="B6" s="1">
        <v>1.1659999999999999</v>
      </c>
      <c r="C6" s="1">
        <v>1.81</v>
      </c>
      <c r="D6" s="1">
        <v>1.5229999999999999</v>
      </c>
      <c r="E6" s="1">
        <v>1.2849999999999999</v>
      </c>
      <c r="F6" s="1">
        <v>1.77</v>
      </c>
      <c r="G6" s="1">
        <v>1.9670000000000001</v>
      </c>
      <c r="H6" s="1">
        <v>1.9350000000000001</v>
      </c>
      <c r="I6" s="1">
        <v>1.008</v>
      </c>
      <c r="J6" s="1">
        <v>1.095</v>
      </c>
    </row>
    <row r="7" spans="1:11" ht="14.25" x14ac:dyDescent="0.2">
      <c r="A7" s="16" t="s">
        <v>57</v>
      </c>
      <c r="B7" s="1">
        <v>2.3998689999999998</v>
      </c>
      <c r="C7" s="1">
        <v>1.627534</v>
      </c>
      <c r="D7" s="1">
        <v>2.4236780000000002</v>
      </c>
      <c r="E7" s="1">
        <v>1.6291910000000001</v>
      </c>
      <c r="F7" s="1">
        <v>1.806678</v>
      </c>
      <c r="G7" s="1">
        <v>3.0785330000000002</v>
      </c>
      <c r="H7" s="1">
        <v>2.6531009999999999</v>
      </c>
      <c r="I7" s="1">
        <v>1.003954</v>
      </c>
      <c r="J7" s="1">
        <v>0.98517600000000005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C13" sqref="C13"/>
    </sheetView>
  </sheetViews>
  <sheetFormatPr defaultRowHeight="13.5" x14ac:dyDescent="0.15"/>
  <sheetData>
    <row r="1" spans="1:9" x14ac:dyDescent="0.15">
      <c r="A1" t="s">
        <v>14</v>
      </c>
    </row>
    <row r="3" spans="1:9" x14ac:dyDescent="0.15">
      <c r="A3" t="s">
        <v>1</v>
      </c>
      <c r="B3">
        <v>1.07</v>
      </c>
      <c r="C3">
        <v>1.19</v>
      </c>
      <c r="D3">
        <v>1.29</v>
      </c>
      <c r="E3">
        <v>1.18</v>
      </c>
      <c r="F3">
        <v>1</v>
      </c>
      <c r="G3">
        <v>0.97</v>
      </c>
      <c r="H3">
        <v>1.21</v>
      </c>
      <c r="I3">
        <v>1.18</v>
      </c>
    </row>
    <row r="4" spans="1:9" x14ac:dyDescent="0.15">
      <c r="A4" t="s">
        <v>2</v>
      </c>
      <c r="B4">
        <v>2.73</v>
      </c>
      <c r="C4">
        <v>2.56</v>
      </c>
      <c r="D4">
        <v>1.88</v>
      </c>
      <c r="E4">
        <v>1.73</v>
      </c>
      <c r="F4">
        <v>1.98</v>
      </c>
      <c r="G4">
        <v>2.17</v>
      </c>
      <c r="H4">
        <v>2.06</v>
      </c>
      <c r="I4">
        <v>1.79</v>
      </c>
    </row>
    <row r="5" spans="1:9" x14ac:dyDescent="0.15">
      <c r="A5" t="s">
        <v>3</v>
      </c>
      <c r="B5">
        <v>1</v>
      </c>
      <c r="C5">
        <v>1.19</v>
      </c>
      <c r="D5">
        <v>1.44</v>
      </c>
      <c r="E5">
        <v>1.35</v>
      </c>
      <c r="F5">
        <v>1.32</v>
      </c>
      <c r="G5">
        <v>1.06</v>
      </c>
      <c r="H5">
        <v>1.18</v>
      </c>
      <c r="I5">
        <v>1.2</v>
      </c>
    </row>
    <row r="6" spans="1:9" x14ac:dyDescent="0.15">
      <c r="A6" t="s">
        <v>4</v>
      </c>
      <c r="B6">
        <v>1.7</v>
      </c>
      <c r="C6">
        <v>1.53</v>
      </c>
      <c r="D6">
        <v>1.42</v>
      </c>
      <c r="E6">
        <v>1.33</v>
      </c>
      <c r="F6">
        <v>1.59</v>
      </c>
      <c r="G6">
        <v>1.35</v>
      </c>
      <c r="H6">
        <v>1.76</v>
      </c>
      <c r="I6">
        <v>1.43</v>
      </c>
    </row>
    <row r="7" spans="1:9" x14ac:dyDescent="0.15">
      <c r="A7" t="s">
        <v>5</v>
      </c>
      <c r="B7">
        <v>1.42</v>
      </c>
      <c r="C7">
        <v>1.54</v>
      </c>
      <c r="D7">
        <v>1.89</v>
      </c>
      <c r="E7">
        <v>1.7</v>
      </c>
      <c r="F7">
        <v>1.95</v>
      </c>
      <c r="G7">
        <v>1.63</v>
      </c>
      <c r="H7">
        <v>1.44</v>
      </c>
      <c r="I7">
        <v>1.49</v>
      </c>
    </row>
  </sheetData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workbookViewId="0">
      <selection sqref="A1:XFD1"/>
    </sheetView>
  </sheetViews>
  <sheetFormatPr defaultRowHeight="13.5" x14ac:dyDescent="0.15"/>
  <sheetData>
    <row r="1" spans="1:10" ht="14.25" x14ac:dyDescent="0.2">
      <c r="B1" s="15" t="s">
        <v>37</v>
      </c>
    </row>
    <row r="2" spans="1:10" ht="14.25" x14ac:dyDescent="0.2">
      <c r="A2" s="16" t="s">
        <v>58</v>
      </c>
      <c r="B2" s="1">
        <v>0.23899999999999999</v>
      </c>
      <c r="C2" s="1">
        <v>0.64500000000000002</v>
      </c>
      <c r="D2" s="1">
        <v>0.96199999999999997</v>
      </c>
      <c r="E2" s="1">
        <v>0.92</v>
      </c>
      <c r="F2" s="1">
        <v>1.889</v>
      </c>
      <c r="G2" s="1">
        <v>1.7090000000000001</v>
      </c>
      <c r="H2" s="1">
        <v>1.544</v>
      </c>
      <c r="I2" s="1">
        <v>0.60699999999999998</v>
      </c>
      <c r="J2" s="1">
        <v>2.423</v>
      </c>
    </row>
    <row r="3" spans="1:10" ht="14.25" x14ac:dyDescent="0.2">
      <c r="A3" s="16" t="s">
        <v>57</v>
      </c>
      <c r="B3" s="1">
        <v>0.76034299999999999</v>
      </c>
      <c r="C3" s="1">
        <v>1.5280849999999999</v>
      </c>
      <c r="D3" s="1">
        <v>0.81537800000000005</v>
      </c>
      <c r="E3" s="1">
        <v>1.8222100000000001</v>
      </c>
      <c r="F3" s="1">
        <v>1.0149429999999999</v>
      </c>
      <c r="G3" s="1">
        <v>0.90597700000000003</v>
      </c>
      <c r="H3" s="1">
        <v>0.92149000000000003</v>
      </c>
      <c r="I3" s="1">
        <v>1.0357000000000001</v>
      </c>
      <c r="J3" s="1">
        <v>2.1450719999999999</v>
      </c>
    </row>
    <row r="5" spans="1:10" ht="14.25" x14ac:dyDescent="0.2">
      <c r="B5" s="6" t="s">
        <v>47</v>
      </c>
    </row>
    <row r="6" spans="1:10" ht="14.25" x14ac:dyDescent="0.2">
      <c r="A6" s="16" t="s">
        <v>58</v>
      </c>
      <c r="B6" s="1">
        <v>4.1840000000000002</v>
      </c>
      <c r="C6" s="1">
        <v>2.8940000000000001</v>
      </c>
      <c r="D6" s="1">
        <v>1.298</v>
      </c>
      <c r="E6" s="1">
        <v>1.7949999999999999</v>
      </c>
      <c r="F6" s="1">
        <v>2.536</v>
      </c>
      <c r="G6" s="1">
        <v>3.5230000000000001</v>
      </c>
      <c r="H6" s="1">
        <v>1.3089999999999999</v>
      </c>
      <c r="I6" s="1">
        <v>1.347</v>
      </c>
      <c r="J6" s="1">
        <v>2.3584200000000002</v>
      </c>
    </row>
    <row r="7" spans="1:10" ht="14.25" x14ac:dyDescent="0.2">
      <c r="A7" s="16" t="s">
        <v>57</v>
      </c>
      <c r="B7" s="1">
        <v>3.4744280000000001</v>
      </c>
      <c r="C7" s="1">
        <v>3.146436</v>
      </c>
      <c r="D7" s="1">
        <v>3.1903220000000001</v>
      </c>
      <c r="E7" s="1">
        <v>2.0619619999999999</v>
      </c>
      <c r="F7" s="1">
        <v>2.3245429999999998</v>
      </c>
      <c r="G7" s="1">
        <v>2.6326309999999999</v>
      </c>
      <c r="H7" s="1">
        <v>3.303102</v>
      </c>
      <c r="I7" s="1">
        <v>5.182696</v>
      </c>
      <c r="J7" s="1">
        <v>3.0583999999999998</v>
      </c>
    </row>
  </sheetData>
  <phoneticPr fontId="2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"/>
  <sheetViews>
    <sheetView workbookViewId="0">
      <selection sqref="A1:XFD1"/>
    </sheetView>
  </sheetViews>
  <sheetFormatPr defaultRowHeight="13.5" x14ac:dyDescent="0.15"/>
  <sheetData>
    <row r="1" spans="1:21" ht="14.25" x14ac:dyDescent="0.2">
      <c r="B1" s="15" t="s">
        <v>37</v>
      </c>
      <c r="C1" s="5"/>
      <c r="D1" s="5"/>
      <c r="E1" s="5"/>
      <c r="F1" s="5"/>
      <c r="G1" s="5"/>
      <c r="H1" s="5"/>
      <c r="I1" s="5"/>
      <c r="J1" s="5"/>
      <c r="L1" s="15" t="s">
        <v>36</v>
      </c>
      <c r="M1" s="5"/>
      <c r="N1" s="5"/>
      <c r="O1" s="5"/>
      <c r="P1" s="5"/>
      <c r="Q1" s="5"/>
      <c r="R1" s="5"/>
      <c r="S1" s="5"/>
      <c r="T1" s="5"/>
    </row>
    <row r="2" spans="1:21" ht="14.25" x14ac:dyDescent="0.2">
      <c r="A2" s="16" t="s">
        <v>62</v>
      </c>
      <c r="B2" s="1">
        <v>103.932</v>
      </c>
      <c r="C2" s="1">
        <v>125.29130000000001</v>
      </c>
      <c r="D2" s="1">
        <v>116.5534</v>
      </c>
      <c r="E2" s="1">
        <v>90.582520000000002</v>
      </c>
      <c r="F2" s="1">
        <v>95.19417</v>
      </c>
      <c r="G2" s="1">
        <v>81.116500000000002</v>
      </c>
      <c r="H2" s="1">
        <v>103.6893</v>
      </c>
      <c r="I2" s="1">
        <v>97.621359999999996</v>
      </c>
      <c r="J2" s="1">
        <v>102.48860000000001</v>
      </c>
      <c r="K2" s="1"/>
      <c r="L2" s="1">
        <v>111.2136</v>
      </c>
      <c r="M2" s="1">
        <v>104.6602</v>
      </c>
      <c r="N2" s="1">
        <v>97.378640000000004</v>
      </c>
      <c r="O2" s="1">
        <v>99.320390000000003</v>
      </c>
      <c r="P2" s="1">
        <v>117.5243</v>
      </c>
      <c r="Q2" s="1">
        <v>132.0874</v>
      </c>
      <c r="R2" s="1">
        <v>120.43689999999999</v>
      </c>
      <c r="S2" s="1">
        <v>102.4757</v>
      </c>
      <c r="T2" s="1">
        <v>96.165049999999994</v>
      </c>
    </row>
    <row r="3" spans="1:21" ht="14.25" x14ac:dyDescent="0.2">
      <c r="A3" s="16" t="s">
        <v>61</v>
      </c>
      <c r="B3" s="1">
        <v>153.69999999999999</v>
      </c>
      <c r="C3" s="1">
        <v>143.9</v>
      </c>
      <c r="D3" s="1">
        <v>112.1</v>
      </c>
      <c r="E3" s="1">
        <v>164.7</v>
      </c>
      <c r="F3" s="1">
        <v>165.1</v>
      </c>
      <c r="G3" s="1">
        <v>173.1</v>
      </c>
      <c r="H3" s="1">
        <v>171.4</v>
      </c>
      <c r="I3" s="1">
        <v>201</v>
      </c>
      <c r="J3" s="1">
        <v>156.4735</v>
      </c>
      <c r="K3" s="1"/>
      <c r="L3" s="1">
        <v>131.80000000000001</v>
      </c>
      <c r="M3" s="1">
        <v>210.5</v>
      </c>
      <c r="N3" s="1">
        <v>144</v>
      </c>
      <c r="O3" s="1">
        <v>125.3</v>
      </c>
      <c r="P3" s="1">
        <v>149.4</v>
      </c>
      <c r="Q3" s="1">
        <v>170.9</v>
      </c>
      <c r="R3" s="1">
        <v>189.5</v>
      </c>
      <c r="S3" s="1">
        <v>157.30000000000001</v>
      </c>
      <c r="T3" s="1">
        <v>171</v>
      </c>
    </row>
    <row r="4" spans="1:21" ht="14.25" x14ac:dyDescent="0.2">
      <c r="A4" s="16" t="s">
        <v>60</v>
      </c>
      <c r="B4" s="1">
        <v>642.5</v>
      </c>
      <c r="C4" s="1">
        <v>844.77269999999999</v>
      </c>
      <c r="D4" s="1">
        <v>853.86360000000002</v>
      </c>
      <c r="E4" s="1">
        <v>731.13639999999998</v>
      </c>
      <c r="F4" s="1">
        <v>806.13639999999998</v>
      </c>
      <c r="G4" s="1">
        <v>660.68179999999995</v>
      </c>
      <c r="H4" s="1">
        <v>715.22730000000001</v>
      </c>
      <c r="I4" s="1">
        <v>751.59090000000003</v>
      </c>
      <c r="J4" s="1">
        <v>746.85440000000006</v>
      </c>
      <c r="K4" s="1"/>
      <c r="L4" s="1">
        <v>812.95450000000005</v>
      </c>
      <c r="M4" s="1">
        <v>767.5</v>
      </c>
      <c r="N4" s="1">
        <v>731.13639999999998</v>
      </c>
      <c r="O4" s="1">
        <v>762.95450000000005</v>
      </c>
      <c r="P4" s="1">
        <v>874.31820000000005</v>
      </c>
      <c r="Q4" s="1">
        <v>906.13639999999998</v>
      </c>
      <c r="R4" s="1">
        <v>917.5</v>
      </c>
      <c r="S4" s="1">
        <v>876.59090000000003</v>
      </c>
      <c r="T4" s="1">
        <v>797.04549999999995</v>
      </c>
      <c r="U4" s="1"/>
    </row>
    <row r="5" spans="1:21" ht="14.25" x14ac:dyDescent="0.2">
      <c r="A5" s="16" t="s">
        <v>59</v>
      </c>
      <c r="B5" s="1">
        <v>682.25810000000001</v>
      </c>
      <c r="C5" s="1">
        <v>637.09680000000003</v>
      </c>
      <c r="D5" s="1">
        <v>658.06449999999995</v>
      </c>
      <c r="E5" s="1">
        <v>603.22580000000005</v>
      </c>
      <c r="F5" s="1">
        <v>720.96770000000004</v>
      </c>
      <c r="G5" s="1">
        <v>632.25810000000001</v>
      </c>
      <c r="H5" s="1">
        <v>687.09680000000003</v>
      </c>
      <c r="I5" s="1">
        <v>688.7097</v>
      </c>
      <c r="J5" s="1">
        <v>665.47239999999999</v>
      </c>
      <c r="K5" s="1"/>
      <c r="L5" s="1">
        <v>712.90319999999997</v>
      </c>
      <c r="M5" s="1">
        <v>632.25810000000001</v>
      </c>
      <c r="N5" s="1">
        <v>695.16129999999998</v>
      </c>
      <c r="O5" s="1">
        <v>704.83870000000002</v>
      </c>
      <c r="P5" s="1">
        <v>719.35479999999995</v>
      </c>
      <c r="Q5" s="1">
        <v>732.25810000000001</v>
      </c>
      <c r="R5" s="1">
        <v>951.61289999999997</v>
      </c>
      <c r="S5" s="1">
        <v>753.22580000000005</v>
      </c>
      <c r="T5" s="1">
        <v>732.25810000000001</v>
      </c>
    </row>
  </sheetData>
  <phoneticPr fontId="2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"/>
  <sheetViews>
    <sheetView workbookViewId="0">
      <selection sqref="A1:XFD1"/>
    </sheetView>
  </sheetViews>
  <sheetFormatPr defaultRowHeight="13.5" x14ac:dyDescent="0.15"/>
  <sheetData>
    <row r="1" spans="1:21" ht="14.25" x14ac:dyDescent="0.2">
      <c r="B1" s="15" t="s">
        <v>37</v>
      </c>
      <c r="L1" s="6" t="s">
        <v>47</v>
      </c>
    </row>
    <row r="2" spans="1:21" ht="14.25" x14ac:dyDescent="0.2">
      <c r="A2" s="16" t="s">
        <v>62</v>
      </c>
      <c r="B2" s="1">
        <v>101.9903</v>
      </c>
      <c r="C2" s="1">
        <v>119.22329999999999</v>
      </c>
      <c r="D2" s="1">
        <v>110.4854</v>
      </c>
      <c r="E2" s="1">
        <v>102.7184</v>
      </c>
      <c r="F2" s="1">
        <v>97.135919999999999</v>
      </c>
      <c r="G2" s="1">
        <v>82.572819999999993</v>
      </c>
      <c r="H2" s="1">
        <v>104.6602</v>
      </c>
      <c r="I2" s="1">
        <v>95.922330000000002</v>
      </c>
      <c r="J2" s="1">
        <v>103.25490000000001</v>
      </c>
      <c r="K2" s="1"/>
      <c r="L2" s="1">
        <v>104.1748</v>
      </c>
      <c r="M2" s="1">
        <v>127.233</v>
      </c>
      <c r="N2" s="1">
        <v>114.1262</v>
      </c>
      <c r="O2" s="1">
        <v>112.4272</v>
      </c>
      <c r="P2" s="1">
        <v>114.6117</v>
      </c>
      <c r="Q2" s="1">
        <v>104.4175</v>
      </c>
      <c r="R2" s="1">
        <v>118.49509999999999</v>
      </c>
      <c r="S2" s="1">
        <v>106.3592</v>
      </c>
      <c r="T2" s="1">
        <v>113.2457</v>
      </c>
      <c r="U2" s="1"/>
    </row>
    <row r="3" spans="1:21" ht="14.25" x14ac:dyDescent="0.2">
      <c r="A3" s="16" t="s">
        <v>61</v>
      </c>
      <c r="B3" s="1">
        <v>151.19999999999999</v>
      </c>
      <c r="C3" s="1">
        <v>157.1</v>
      </c>
      <c r="D3" s="1">
        <v>165.1</v>
      </c>
      <c r="E3" s="1">
        <v>176.9</v>
      </c>
      <c r="F3" s="1">
        <v>145.1</v>
      </c>
      <c r="G3" s="1">
        <v>166.9</v>
      </c>
      <c r="H3" s="1">
        <v>148.69999999999999</v>
      </c>
      <c r="I3" s="1">
        <v>181</v>
      </c>
      <c r="J3" s="1">
        <v>162.5745</v>
      </c>
      <c r="K3" s="1"/>
      <c r="L3" s="1">
        <v>148.69999999999999</v>
      </c>
      <c r="M3" s="1">
        <v>159.30000000000001</v>
      </c>
      <c r="N3" s="1">
        <v>146.1</v>
      </c>
      <c r="O3" s="1">
        <v>165.6</v>
      </c>
      <c r="P3" s="1">
        <v>153.6</v>
      </c>
      <c r="Q3" s="1">
        <v>169.3</v>
      </c>
      <c r="R3" s="1">
        <v>198.2</v>
      </c>
      <c r="S3" s="1">
        <v>151.69999999999999</v>
      </c>
      <c r="T3" s="1">
        <v>162.2775</v>
      </c>
      <c r="U3" s="1"/>
    </row>
    <row r="4" spans="1:21" ht="14.25" x14ac:dyDescent="0.2">
      <c r="A4" s="16" t="s">
        <v>60</v>
      </c>
      <c r="B4" s="1">
        <v>617.5</v>
      </c>
      <c r="C4" s="1">
        <v>801.59090000000003</v>
      </c>
      <c r="D4" s="1">
        <v>840.22730000000001</v>
      </c>
      <c r="E4" s="1">
        <v>753.86360000000002</v>
      </c>
      <c r="F4" s="1">
        <v>674.31820000000005</v>
      </c>
      <c r="G4" s="1">
        <v>728.86360000000002</v>
      </c>
      <c r="H4" s="1">
        <v>774.31820000000005</v>
      </c>
      <c r="I4" s="1">
        <v>797.04549999999995</v>
      </c>
      <c r="J4" s="1">
        <v>749.27499999999998</v>
      </c>
      <c r="K4" s="1"/>
      <c r="L4" s="1">
        <v>960.68179999999995</v>
      </c>
      <c r="M4" s="1">
        <v>956.13639999999998</v>
      </c>
      <c r="N4" s="1">
        <v>853.86360000000002</v>
      </c>
      <c r="O4" s="1">
        <v>785.68179999999995</v>
      </c>
      <c r="P4" s="1">
        <v>887.95450000000005</v>
      </c>
      <c r="Q4" s="1">
        <v>844.77269999999999</v>
      </c>
      <c r="R4" s="1">
        <v>878.86360000000002</v>
      </c>
      <c r="S4" s="1">
        <v>806.13639999999998</v>
      </c>
      <c r="T4" s="1">
        <v>865.24680000000001</v>
      </c>
      <c r="U4" s="1"/>
    </row>
    <row r="5" spans="1:21" ht="14.25" x14ac:dyDescent="0.2">
      <c r="A5" s="16" t="s">
        <v>59</v>
      </c>
      <c r="B5" s="1">
        <v>646.77419999999995</v>
      </c>
      <c r="C5" s="1">
        <v>645.16129999999998</v>
      </c>
      <c r="D5" s="1">
        <v>638.7097</v>
      </c>
      <c r="E5" s="1">
        <v>632.25810000000001</v>
      </c>
      <c r="F5" s="1">
        <v>608.06449999999995</v>
      </c>
      <c r="G5" s="1">
        <v>685.48389999999995</v>
      </c>
      <c r="H5" s="1">
        <v>661.2903</v>
      </c>
      <c r="I5" s="1">
        <v>638.7097</v>
      </c>
      <c r="J5" s="1">
        <v>645.27719999999999</v>
      </c>
      <c r="K5" s="1"/>
      <c r="L5" s="1">
        <v>750</v>
      </c>
      <c r="M5" s="1">
        <v>827.4194</v>
      </c>
      <c r="N5" s="1">
        <v>711.2903</v>
      </c>
      <c r="O5" s="1">
        <v>724.19349999999997</v>
      </c>
      <c r="P5" s="1">
        <v>690.32259999999997</v>
      </c>
      <c r="Q5" s="1">
        <v>752.24860000000001</v>
      </c>
      <c r="R5" s="1">
        <v>716.12900000000002</v>
      </c>
      <c r="S5" s="1">
        <v>808.06449999999995</v>
      </c>
      <c r="T5" s="1">
        <v>743.57749999999999</v>
      </c>
      <c r="U5" s="1"/>
    </row>
    <row r="6" spans="1:21" ht="14.25" x14ac:dyDescent="0.2">
      <c r="A6" s="16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</row>
  </sheetData>
  <phoneticPr fontId="2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44"/>
  <sheetViews>
    <sheetView topLeftCell="A10" workbookViewId="0">
      <selection sqref="A1:XFD1"/>
    </sheetView>
  </sheetViews>
  <sheetFormatPr defaultRowHeight="13.5" x14ac:dyDescent="0.15"/>
  <sheetData>
    <row r="2" spans="1:11" ht="14.25" x14ac:dyDescent="0.2">
      <c r="A2" s="1">
        <v>0</v>
      </c>
      <c r="B2" s="15" t="s">
        <v>37</v>
      </c>
      <c r="C2" s="1">
        <v>30.5</v>
      </c>
      <c r="D2" s="1">
        <v>30.8</v>
      </c>
      <c r="E2" s="1">
        <v>33.1</v>
      </c>
      <c r="F2" s="1">
        <v>32.1</v>
      </c>
      <c r="G2" s="1">
        <v>30.3</v>
      </c>
      <c r="H2" s="1">
        <v>30.1</v>
      </c>
      <c r="I2" s="1">
        <v>30.9</v>
      </c>
      <c r="J2" s="1">
        <v>33</v>
      </c>
      <c r="K2" s="1">
        <v>30</v>
      </c>
    </row>
    <row r="3" spans="1:11" ht="14.25" x14ac:dyDescent="0.2">
      <c r="B3" s="15" t="s">
        <v>36</v>
      </c>
      <c r="C3" s="1">
        <v>30.7</v>
      </c>
      <c r="D3" s="1">
        <v>30.4</v>
      </c>
      <c r="E3" s="1">
        <v>32.9</v>
      </c>
      <c r="F3" s="1">
        <v>33.700000000000003</v>
      </c>
      <c r="G3" s="1">
        <v>33</v>
      </c>
      <c r="H3" s="1">
        <v>33.299999999999997</v>
      </c>
      <c r="I3" s="1">
        <v>32.9</v>
      </c>
      <c r="J3" s="1">
        <v>32.4</v>
      </c>
      <c r="K3" s="1">
        <v>31.7</v>
      </c>
    </row>
    <row r="4" spans="1:11" ht="14.25" x14ac:dyDescent="0.2">
      <c r="B4" s="15" t="s">
        <v>63</v>
      </c>
      <c r="C4" s="1">
        <v>31.7</v>
      </c>
      <c r="D4" s="1">
        <v>33.200000000000003</v>
      </c>
      <c r="E4" s="1">
        <v>30.4</v>
      </c>
      <c r="F4" s="1">
        <v>32.1</v>
      </c>
      <c r="G4" s="1">
        <v>31.6</v>
      </c>
      <c r="H4" s="1">
        <v>33.4</v>
      </c>
      <c r="I4" s="1">
        <v>32</v>
      </c>
      <c r="J4" s="1">
        <v>33.200000000000003</v>
      </c>
      <c r="K4" s="1">
        <v>33.9</v>
      </c>
    </row>
    <row r="7" spans="1:11" ht="14.25" x14ac:dyDescent="0.2">
      <c r="A7" s="1">
        <v>1</v>
      </c>
      <c r="B7" s="15" t="s">
        <v>37</v>
      </c>
      <c r="C7" s="1">
        <v>33.299999999999997</v>
      </c>
      <c r="D7" s="1">
        <v>32.5</v>
      </c>
      <c r="E7" s="1">
        <v>32.1</v>
      </c>
      <c r="F7" s="1">
        <v>32.799999999999997</v>
      </c>
      <c r="G7" s="1">
        <v>35.299999999999997</v>
      </c>
      <c r="H7" s="1">
        <v>35.1</v>
      </c>
      <c r="I7" s="1">
        <v>33.6</v>
      </c>
      <c r="J7" s="1">
        <v>33.1</v>
      </c>
      <c r="K7" s="1">
        <v>34</v>
      </c>
    </row>
    <row r="8" spans="1:11" ht="14.25" x14ac:dyDescent="0.2">
      <c r="B8" s="15" t="s">
        <v>36</v>
      </c>
      <c r="C8" s="1">
        <v>33</v>
      </c>
      <c r="D8" s="1">
        <v>33.4</v>
      </c>
      <c r="E8" s="1">
        <v>33.1</v>
      </c>
      <c r="F8" s="1">
        <v>32.700000000000003</v>
      </c>
      <c r="G8" s="1">
        <v>33.200000000000003</v>
      </c>
      <c r="H8" s="1">
        <v>34.299999999999997</v>
      </c>
      <c r="I8" s="1">
        <v>35.299999999999997</v>
      </c>
      <c r="J8" s="1">
        <v>35.200000000000003</v>
      </c>
      <c r="K8" s="1">
        <v>35.200000000000003</v>
      </c>
    </row>
    <row r="9" spans="1:11" ht="14.25" x14ac:dyDescent="0.2">
      <c r="B9" s="15" t="s">
        <v>63</v>
      </c>
      <c r="C9" s="1">
        <v>32.6</v>
      </c>
      <c r="D9" s="1">
        <v>32.6</v>
      </c>
      <c r="E9" s="1">
        <v>33.200000000000003</v>
      </c>
      <c r="F9" s="1">
        <v>32.6</v>
      </c>
      <c r="G9" s="1">
        <v>33.4</v>
      </c>
      <c r="H9" s="1">
        <v>33.299999999999997</v>
      </c>
      <c r="I9" s="1">
        <v>35.9</v>
      </c>
      <c r="J9" s="1">
        <v>34.1</v>
      </c>
      <c r="K9" s="1">
        <v>32.1</v>
      </c>
    </row>
    <row r="12" spans="1:11" ht="14.25" x14ac:dyDescent="0.2">
      <c r="A12" s="1">
        <v>2</v>
      </c>
      <c r="B12" s="15" t="s">
        <v>37</v>
      </c>
      <c r="C12" s="1">
        <v>35</v>
      </c>
      <c r="D12" s="1">
        <v>35.799999999999997</v>
      </c>
      <c r="E12" s="1">
        <v>35.6</v>
      </c>
      <c r="F12" s="1">
        <v>35.299999999999997</v>
      </c>
      <c r="G12" s="1">
        <v>36</v>
      </c>
      <c r="H12" s="1">
        <v>36.700000000000003</v>
      </c>
      <c r="I12" s="1">
        <v>37.9</v>
      </c>
      <c r="J12" s="1">
        <v>37.1</v>
      </c>
      <c r="K12" s="1">
        <v>38</v>
      </c>
    </row>
    <row r="13" spans="1:11" ht="14.25" x14ac:dyDescent="0.2">
      <c r="B13" s="15" t="s">
        <v>36</v>
      </c>
      <c r="C13" s="1">
        <v>38.6</v>
      </c>
      <c r="D13" s="1">
        <v>36.4</v>
      </c>
      <c r="E13" s="1">
        <v>35.200000000000003</v>
      </c>
      <c r="F13" s="1">
        <v>36.4</v>
      </c>
      <c r="G13" s="1">
        <v>35.799999999999997</v>
      </c>
      <c r="H13" s="1">
        <v>38</v>
      </c>
      <c r="I13" s="1">
        <v>38.799999999999997</v>
      </c>
      <c r="J13" s="1">
        <v>37.700000000000003</v>
      </c>
      <c r="K13" s="1">
        <v>36</v>
      </c>
    </row>
    <row r="14" spans="1:11" ht="14.25" x14ac:dyDescent="0.2">
      <c r="B14" s="15" t="s">
        <v>63</v>
      </c>
      <c r="C14" s="1">
        <v>35.799999999999997</v>
      </c>
      <c r="D14" s="1">
        <v>36.4</v>
      </c>
      <c r="E14" s="1">
        <v>37.4</v>
      </c>
      <c r="F14" s="1">
        <v>37.9</v>
      </c>
      <c r="G14" s="1">
        <v>38.9</v>
      </c>
      <c r="H14" s="1">
        <v>36.9</v>
      </c>
      <c r="I14" s="1">
        <v>35.6</v>
      </c>
      <c r="J14" s="1">
        <v>37.6</v>
      </c>
      <c r="K14" s="1">
        <v>35.6</v>
      </c>
    </row>
    <row r="17" spans="1:11" ht="14.25" x14ac:dyDescent="0.2">
      <c r="A17" s="1">
        <v>3</v>
      </c>
      <c r="B17" s="15" t="s">
        <v>37</v>
      </c>
      <c r="C17" s="1">
        <v>37.200000000000003</v>
      </c>
      <c r="D17" s="1">
        <v>38.9</v>
      </c>
      <c r="E17" s="1">
        <v>39</v>
      </c>
      <c r="F17" s="1">
        <v>39</v>
      </c>
      <c r="G17" s="1">
        <v>39.9</v>
      </c>
      <c r="H17" s="1">
        <v>40.299999999999997</v>
      </c>
      <c r="I17" s="1">
        <v>40.799999999999997</v>
      </c>
      <c r="J17" s="1">
        <v>37.5</v>
      </c>
      <c r="K17" s="1">
        <v>37</v>
      </c>
    </row>
    <row r="18" spans="1:11" ht="14.25" x14ac:dyDescent="0.2">
      <c r="B18" s="15" t="s">
        <v>36</v>
      </c>
      <c r="C18" s="1">
        <v>40.1</v>
      </c>
      <c r="D18" s="1">
        <v>39.700000000000003</v>
      </c>
      <c r="E18" s="1">
        <v>39.700000000000003</v>
      </c>
      <c r="F18" s="1">
        <v>37.6</v>
      </c>
      <c r="G18" s="1">
        <v>38.799999999999997</v>
      </c>
      <c r="H18" s="1">
        <v>40.299999999999997</v>
      </c>
      <c r="I18" s="1">
        <v>41</v>
      </c>
      <c r="J18" s="1">
        <v>41</v>
      </c>
      <c r="K18" s="1">
        <v>39.299999999999997</v>
      </c>
    </row>
    <row r="19" spans="1:11" ht="14.25" x14ac:dyDescent="0.2">
      <c r="B19" s="15" t="s">
        <v>63</v>
      </c>
      <c r="C19" s="1">
        <v>38.799999999999997</v>
      </c>
      <c r="D19" s="1">
        <v>39.6</v>
      </c>
      <c r="E19" s="1">
        <v>39.1</v>
      </c>
      <c r="F19" s="1">
        <v>38.299999999999997</v>
      </c>
      <c r="G19" s="1">
        <v>38.200000000000003</v>
      </c>
      <c r="H19" s="1">
        <v>38</v>
      </c>
      <c r="I19" s="1">
        <v>40.5</v>
      </c>
      <c r="J19" s="1">
        <v>38.6</v>
      </c>
      <c r="K19" s="1">
        <v>37.6</v>
      </c>
    </row>
    <row r="22" spans="1:11" ht="14.25" x14ac:dyDescent="0.2">
      <c r="A22" s="1">
        <v>4</v>
      </c>
      <c r="B22" s="15" t="s">
        <v>37</v>
      </c>
      <c r="C22" s="1">
        <v>40.5</v>
      </c>
      <c r="D22" s="1">
        <v>40.4</v>
      </c>
      <c r="E22" s="1">
        <v>40.9</v>
      </c>
      <c r="F22" s="1">
        <v>40.299999999999997</v>
      </c>
      <c r="G22" s="1">
        <v>40.5</v>
      </c>
      <c r="H22" s="1">
        <v>40.200000000000003</v>
      </c>
      <c r="I22" s="1">
        <v>42.7</v>
      </c>
      <c r="J22" s="1">
        <v>42.3</v>
      </c>
      <c r="K22" s="1">
        <v>39.700000000000003</v>
      </c>
    </row>
    <row r="23" spans="1:11" ht="14.25" x14ac:dyDescent="0.2">
      <c r="B23" s="15" t="s">
        <v>36</v>
      </c>
      <c r="C23" s="1">
        <v>39.4</v>
      </c>
      <c r="D23" s="1">
        <v>40.9</v>
      </c>
      <c r="E23" s="1">
        <v>42.9</v>
      </c>
      <c r="F23" s="1">
        <v>42.2</v>
      </c>
      <c r="G23" s="1">
        <v>42.9</v>
      </c>
      <c r="H23" s="1">
        <v>40.4</v>
      </c>
      <c r="I23" s="1">
        <v>40.5</v>
      </c>
      <c r="J23" s="1">
        <v>42.6</v>
      </c>
      <c r="K23" s="1">
        <v>39.4</v>
      </c>
    </row>
    <row r="24" spans="1:11" ht="14.25" x14ac:dyDescent="0.2">
      <c r="B24" s="15" t="s">
        <v>63</v>
      </c>
      <c r="C24" s="1">
        <v>42.4</v>
      </c>
      <c r="D24" s="1">
        <v>41.9</v>
      </c>
      <c r="E24" s="1">
        <v>41.2</v>
      </c>
      <c r="F24" s="1">
        <v>43.8</v>
      </c>
      <c r="G24" s="1">
        <v>42.5</v>
      </c>
      <c r="H24" s="1">
        <v>41.9</v>
      </c>
      <c r="I24" s="1">
        <v>43.3</v>
      </c>
      <c r="J24" s="1">
        <v>43.9</v>
      </c>
      <c r="K24" s="1">
        <v>41.9</v>
      </c>
    </row>
    <row r="27" spans="1:11" ht="14.25" x14ac:dyDescent="0.2">
      <c r="A27" s="1">
        <v>5</v>
      </c>
      <c r="B27" s="15" t="s">
        <v>37</v>
      </c>
      <c r="C27" s="1">
        <v>41.9</v>
      </c>
      <c r="D27" s="1">
        <v>42.7</v>
      </c>
      <c r="E27" s="1">
        <v>42.8</v>
      </c>
      <c r="F27" s="1">
        <v>44.5</v>
      </c>
      <c r="G27" s="1">
        <v>44.7</v>
      </c>
      <c r="H27" s="1">
        <v>43.5</v>
      </c>
      <c r="I27" s="1">
        <v>42.6</v>
      </c>
      <c r="J27" s="1">
        <v>43.4</v>
      </c>
      <c r="K27" s="1">
        <v>42.5</v>
      </c>
    </row>
    <row r="28" spans="1:11" ht="14.25" x14ac:dyDescent="0.2">
      <c r="B28" s="15" t="s">
        <v>36</v>
      </c>
      <c r="C28" s="1">
        <v>42.4</v>
      </c>
      <c r="D28" s="1">
        <v>43.5</v>
      </c>
      <c r="E28" s="1">
        <v>42.9</v>
      </c>
      <c r="F28" s="1">
        <v>43.3</v>
      </c>
      <c r="G28" s="1">
        <v>42.8</v>
      </c>
      <c r="H28" s="1">
        <v>41.4</v>
      </c>
      <c r="I28" s="1">
        <v>42.3</v>
      </c>
      <c r="J28" s="1">
        <v>42.3</v>
      </c>
      <c r="K28" s="1">
        <v>41.4</v>
      </c>
    </row>
    <row r="29" spans="1:11" ht="14.25" x14ac:dyDescent="0.2">
      <c r="B29" s="15" t="s">
        <v>63</v>
      </c>
      <c r="C29" s="1">
        <v>43.5</v>
      </c>
      <c r="D29" s="1">
        <v>44.5</v>
      </c>
      <c r="E29" s="1">
        <v>42.5</v>
      </c>
      <c r="F29" s="1">
        <v>44.4</v>
      </c>
      <c r="G29" s="1">
        <v>44.7</v>
      </c>
      <c r="H29" s="1">
        <v>41.9</v>
      </c>
      <c r="I29" s="1">
        <v>44.6</v>
      </c>
      <c r="J29" s="1">
        <v>44.9</v>
      </c>
      <c r="K29" s="1">
        <v>43.7</v>
      </c>
    </row>
    <row r="32" spans="1:11" ht="14.25" x14ac:dyDescent="0.2">
      <c r="A32" s="1">
        <v>6</v>
      </c>
      <c r="B32" s="15" t="s">
        <v>37</v>
      </c>
      <c r="C32" s="1">
        <v>45.8</v>
      </c>
      <c r="D32" s="1">
        <v>45</v>
      </c>
      <c r="E32" s="1">
        <v>45.3</v>
      </c>
      <c r="F32" s="1">
        <v>42.3</v>
      </c>
      <c r="G32" s="1">
        <v>42.7</v>
      </c>
      <c r="H32" s="1">
        <v>45.8</v>
      </c>
      <c r="I32" s="1">
        <v>45.9</v>
      </c>
      <c r="J32" s="1">
        <v>44</v>
      </c>
      <c r="K32" s="1">
        <v>43.6</v>
      </c>
    </row>
    <row r="33" spans="1:11" ht="14.25" x14ac:dyDescent="0.2">
      <c r="B33" s="15" t="s">
        <v>36</v>
      </c>
      <c r="C33" s="1">
        <v>42.9</v>
      </c>
      <c r="D33" s="1">
        <v>43.8</v>
      </c>
      <c r="E33" s="1">
        <v>44.1</v>
      </c>
      <c r="F33" s="1">
        <v>43.2</v>
      </c>
      <c r="G33" s="1">
        <v>44.5</v>
      </c>
      <c r="H33" s="1">
        <v>44.2</v>
      </c>
      <c r="I33" s="1">
        <v>44.7</v>
      </c>
      <c r="J33" s="1">
        <v>43.5</v>
      </c>
      <c r="K33" s="1">
        <v>44.7</v>
      </c>
    </row>
    <row r="34" spans="1:11" ht="14.25" x14ac:dyDescent="0.2">
      <c r="B34" s="15" t="s">
        <v>63</v>
      </c>
      <c r="C34" s="1">
        <v>43.3</v>
      </c>
      <c r="D34" s="1">
        <v>43.3</v>
      </c>
      <c r="E34" s="1">
        <v>42.4</v>
      </c>
      <c r="F34" s="1">
        <v>43.1</v>
      </c>
      <c r="G34" s="1">
        <v>42.9</v>
      </c>
      <c r="H34" s="1">
        <v>42.6</v>
      </c>
      <c r="I34" s="1">
        <v>43.6</v>
      </c>
      <c r="J34" s="1">
        <v>42.2</v>
      </c>
      <c r="K34" s="1">
        <v>45.8</v>
      </c>
    </row>
    <row r="37" spans="1:11" ht="14.25" x14ac:dyDescent="0.2">
      <c r="A37" s="1">
        <v>7</v>
      </c>
      <c r="B37" s="15" t="s">
        <v>37</v>
      </c>
      <c r="C37" s="1">
        <v>43.3</v>
      </c>
      <c r="D37" s="1">
        <v>43.2</v>
      </c>
      <c r="E37" s="1">
        <v>43.3</v>
      </c>
      <c r="F37" s="1">
        <v>43.2</v>
      </c>
      <c r="G37" s="1">
        <v>42.4</v>
      </c>
      <c r="H37" s="1">
        <v>43.2</v>
      </c>
      <c r="I37" s="1">
        <v>44.8</v>
      </c>
      <c r="J37" s="1">
        <v>45.9</v>
      </c>
      <c r="K37" s="1">
        <v>43.5</v>
      </c>
    </row>
    <row r="38" spans="1:11" ht="14.25" x14ac:dyDescent="0.2">
      <c r="B38" s="15" t="s">
        <v>36</v>
      </c>
      <c r="C38" s="1">
        <v>45.1</v>
      </c>
      <c r="D38" s="1">
        <v>45.9</v>
      </c>
      <c r="E38" s="1">
        <v>42.9</v>
      </c>
      <c r="F38" s="1">
        <v>45.6</v>
      </c>
      <c r="G38" s="1">
        <v>43.5</v>
      </c>
      <c r="H38" s="1">
        <v>43.1</v>
      </c>
      <c r="I38" s="1">
        <v>45.6</v>
      </c>
      <c r="J38" s="1">
        <v>42.2</v>
      </c>
      <c r="K38" s="1">
        <v>42.3</v>
      </c>
    </row>
    <row r="39" spans="1:11" ht="14.25" x14ac:dyDescent="0.2">
      <c r="B39" s="15" t="s">
        <v>63</v>
      </c>
      <c r="C39" s="1">
        <v>45.3</v>
      </c>
      <c r="D39" s="1">
        <v>43.9</v>
      </c>
      <c r="E39" s="1">
        <v>42.8</v>
      </c>
      <c r="F39" s="1">
        <v>45.5</v>
      </c>
      <c r="G39" s="1">
        <v>42.7</v>
      </c>
      <c r="H39" s="1">
        <v>43.5</v>
      </c>
      <c r="I39" s="1">
        <v>43.5</v>
      </c>
      <c r="J39" s="1">
        <v>45.3</v>
      </c>
      <c r="K39" s="1">
        <v>43.3</v>
      </c>
    </row>
    <row r="42" spans="1:11" ht="14.25" x14ac:dyDescent="0.2">
      <c r="A42" s="1">
        <v>8</v>
      </c>
      <c r="B42" s="15" t="s">
        <v>37</v>
      </c>
      <c r="C42" s="1">
        <v>43.2</v>
      </c>
      <c r="D42" s="1">
        <v>45.2</v>
      </c>
      <c r="E42" s="1">
        <v>45.4</v>
      </c>
      <c r="F42" s="1">
        <v>43.4</v>
      </c>
      <c r="G42" s="1">
        <v>43.1</v>
      </c>
      <c r="H42" s="1">
        <v>42.3</v>
      </c>
      <c r="I42" s="1">
        <v>43.9</v>
      </c>
      <c r="J42" s="1">
        <v>44.4</v>
      </c>
      <c r="K42" s="1">
        <v>45.9</v>
      </c>
    </row>
    <row r="43" spans="1:11" ht="14.25" x14ac:dyDescent="0.2">
      <c r="B43" s="15" t="s">
        <v>36</v>
      </c>
      <c r="C43" s="1">
        <v>43.8</v>
      </c>
      <c r="D43" s="1">
        <v>42.7</v>
      </c>
      <c r="E43" s="1">
        <v>42.7</v>
      </c>
      <c r="F43" s="1">
        <v>44.7</v>
      </c>
      <c r="G43" s="1">
        <v>42.1</v>
      </c>
      <c r="H43" s="1">
        <v>42.8</v>
      </c>
      <c r="I43" s="1">
        <v>43.9</v>
      </c>
      <c r="J43" s="1">
        <v>45.9</v>
      </c>
      <c r="K43" s="1">
        <v>46</v>
      </c>
    </row>
    <row r="44" spans="1:11" ht="14.25" x14ac:dyDescent="0.2">
      <c r="B44" s="15" t="s">
        <v>63</v>
      </c>
      <c r="C44" s="1">
        <v>43.8</v>
      </c>
      <c r="D44" s="1">
        <v>45.7</v>
      </c>
      <c r="E44" s="1">
        <v>43.3</v>
      </c>
      <c r="F44" s="1">
        <v>42.1</v>
      </c>
      <c r="G44" s="1">
        <v>42.8</v>
      </c>
      <c r="H44" s="1">
        <v>43.5</v>
      </c>
      <c r="I44" s="1">
        <v>45.4</v>
      </c>
      <c r="J44" s="1">
        <v>43.8</v>
      </c>
      <c r="K44" s="1">
        <v>43.6</v>
      </c>
    </row>
  </sheetData>
  <phoneticPr fontId="2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"/>
  <sheetViews>
    <sheetView topLeftCell="A12" workbookViewId="0">
      <selection sqref="A1:XFD1"/>
    </sheetView>
  </sheetViews>
  <sheetFormatPr defaultRowHeight="13.5" x14ac:dyDescent="0.15"/>
  <sheetData>
    <row r="1" spans="1:11" ht="14.25" x14ac:dyDescent="0.2">
      <c r="A1" s="1">
        <v>0</v>
      </c>
      <c r="B1" s="15" t="s">
        <v>37</v>
      </c>
      <c r="C1" s="1">
        <v>6.4</v>
      </c>
      <c r="D1" s="1">
        <v>6.3</v>
      </c>
      <c r="E1" s="1">
        <v>6.2</v>
      </c>
      <c r="F1" s="1">
        <v>6.4</v>
      </c>
      <c r="G1" s="1">
        <v>6.4</v>
      </c>
      <c r="H1" s="1">
        <v>6.4</v>
      </c>
      <c r="I1" s="1">
        <v>6.1</v>
      </c>
      <c r="J1" s="1">
        <v>6.2</v>
      </c>
      <c r="K1" s="1">
        <v>6.2</v>
      </c>
    </row>
    <row r="2" spans="1:11" ht="14.25" x14ac:dyDescent="0.2">
      <c r="B2" s="15" t="s">
        <v>36</v>
      </c>
      <c r="C2" s="1">
        <v>6.1</v>
      </c>
      <c r="D2" s="1">
        <v>6</v>
      </c>
      <c r="E2" s="1">
        <v>6.4</v>
      </c>
      <c r="F2" s="1">
        <v>6</v>
      </c>
      <c r="G2" s="1">
        <v>6.5</v>
      </c>
      <c r="H2" s="1">
        <v>6.3</v>
      </c>
      <c r="I2" s="1">
        <v>6.3</v>
      </c>
      <c r="J2" s="1">
        <v>6.4</v>
      </c>
      <c r="K2" s="1">
        <v>6.3</v>
      </c>
    </row>
    <row r="3" spans="1:11" ht="14.25" x14ac:dyDescent="0.2">
      <c r="B3" s="15" t="s">
        <v>63</v>
      </c>
      <c r="C3" s="1">
        <v>6.2</v>
      </c>
      <c r="D3" s="1">
        <v>6.4</v>
      </c>
      <c r="E3" s="1">
        <v>6.2</v>
      </c>
      <c r="F3" s="1">
        <v>6.3</v>
      </c>
      <c r="G3" s="1">
        <v>6.2</v>
      </c>
      <c r="H3" s="1">
        <v>6.5</v>
      </c>
      <c r="I3" s="1">
        <v>6.1</v>
      </c>
      <c r="J3" s="1">
        <v>6.1</v>
      </c>
      <c r="K3" s="1">
        <v>6.2</v>
      </c>
    </row>
    <row r="6" spans="1:11" ht="14.25" x14ac:dyDescent="0.2">
      <c r="A6" s="1">
        <v>1</v>
      </c>
      <c r="B6" s="15" t="s">
        <v>37</v>
      </c>
      <c r="C6" s="1">
        <v>6.3</v>
      </c>
      <c r="D6" s="1">
        <v>6.4</v>
      </c>
      <c r="E6" s="1">
        <v>6</v>
      </c>
      <c r="F6" s="1">
        <v>6.1</v>
      </c>
      <c r="G6" s="1">
        <v>6.2</v>
      </c>
      <c r="H6" s="1">
        <v>6.5</v>
      </c>
      <c r="I6" s="1">
        <v>6.3</v>
      </c>
      <c r="J6" s="1">
        <v>6</v>
      </c>
      <c r="K6" s="1">
        <v>6.2</v>
      </c>
    </row>
    <row r="7" spans="1:11" ht="14.25" x14ac:dyDescent="0.2">
      <c r="B7" s="15" t="s">
        <v>36</v>
      </c>
      <c r="C7" s="1">
        <v>6.5</v>
      </c>
      <c r="D7" s="1">
        <v>6.2</v>
      </c>
      <c r="E7" s="1">
        <v>6.5</v>
      </c>
      <c r="F7" s="1">
        <v>6.4</v>
      </c>
      <c r="G7" s="1">
        <v>6.3</v>
      </c>
      <c r="H7" s="1">
        <v>6.2</v>
      </c>
      <c r="I7" s="1">
        <v>6.2</v>
      </c>
      <c r="J7" s="1">
        <v>6.5</v>
      </c>
      <c r="K7" s="1">
        <v>6.2</v>
      </c>
    </row>
    <row r="8" spans="1:11" ht="14.25" x14ac:dyDescent="0.2">
      <c r="B8" s="15" t="s">
        <v>63</v>
      </c>
      <c r="C8" s="1">
        <v>6.3</v>
      </c>
      <c r="D8" s="1">
        <v>6.1</v>
      </c>
      <c r="E8" s="1">
        <v>6.5</v>
      </c>
      <c r="F8" s="1">
        <v>6.2</v>
      </c>
      <c r="G8" s="1">
        <v>6.5</v>
      </c>
      <c r="H8" s="1">
        <v>6.1</v>
      </c>
      <c r="I8" s="1">
        <v>6.1</v>
      </c>
      <c r="J8" s="1">
        <v>6.1</v>
      </c>
      <c r="K8" s="1">
        <v>6.1</v>
      </c>
    </row>
    <row r="11" spans="1:11" ht="14.25" x14ac:dyDescent="0.2">
      <c r="A11" s="1">
        <v>2</v>
      </c>
      <c r="B11" s="15" t="s">
        <v>37</v>
      </c>
      <c r="C11" s="1">
        <v>7.9</v>
      </c>
      <c r="D11" s="1">
        <v>7.1</v>
      </c>
      <c r="E11" s="1">
        <v>7.2</v>
      </c>
      <c r="F11" s="1">
        <v>8</v>
      </c>
      <c r="G11" s="1">
        <v>7.9</v>
      </c>
      <c r="H11" s="1">
        <v>7.7</v>
      </c>
      <c r="I11" s="1">
        <v>7.7</v>
      </c>
      <c r="J11" s="1">
        <v>7</v>
      </c>
      <c r="K11" s="1">
        <v>7.7</v>
      </c>
    </row>
    <row r="12" spans="1:11" ht="14.25" x14ac:dyDescent="0.2">
      <c r="B12" s="15" t="s">
        <v>36</v>
      </c>
      <c r="C12" s="1">
        <v>7.4</v>
      </c>
      <c r="D12" s="1">
        <v>7.6</v>
      </c>
      <c r="E12" s="1">
        <v>8.1999999999999993</v>
      </c>
      <c r="F12" s="1">
        <v>7.2</v>
      </c>
      <c r="G12" s="1">
        <v>7.5</v>
      </c>
      <c r="H12" s="1">
        <v>7.3</v>
      </c>
      <c r="I12" s="1">
        <v>7.5</v>
      </c>
      <c r="J12" s="1">
        <v>7.3</v>
      </c>
      <c r="K12" s="1">
        <v>7.7</v>
      </c>
    </row>
    <row r="13" spans="1:11" ht="14.25" x14ac:dyDescent="0.2">
      <c r="B13" s="15" t="s">
        <v>63</v>
      </c>
      <c r="C13" s="1">
        <v>7.5</v>
      </c>
      <c r="D13" s="1">
        <v>7.2</v>
      </c>
      <c r="E13" s="1">
        <v>7.9</v>
      </c>
      <c r="F13" s="1">
        <v>7.3</v>
      </c>
      <c r="G13" s="1">
        <v>7.3</v>
      </c>
      <c r="H13" s="1">
        <v>7.4</v>
      </c>
      <c r="I13" s="1">
        <v>7.9</v>
      </c>
      <c r="J13" s="1">
        <v>7.4</v>
      </c>
      <c r="K13" s="1">
        <v>7.9</v>
      </c>
    </row>
    <row r="16" spans="1:11" ht="14.25" x14ac:dyDescent="0.2">
      <c r="A16" s="1">
        <v>3</v>
      </c>
      <c r="B16" s="15" t="s">
        <v>37</v>
      </c>
      <c r="C16" s="1">
        <v>7.8</v>
      </c>
      <c r="D16" s="1">
        <v>7.9</v>
      </c>
      <c r="E16" s="1">
        <v>7.9</v>
      </c>
      <c r="F16" s="1">
        <v>8.1999999999999993</v>
      </c>
      <c r="G16" s="1">
        <v>8.1</v>
      </c>
      <c r="H16" s="1">
        <v>7.5</v>
      </c>
      <c r="I16" s="1">
        <v>8.3000000000000007</v>
      </c>
      <c r="J16" s="1">
        <v>7.9</v>
      </c>
      <c r="K16" s="1">
        <v>8.3000000000000007</v>
      </c>
    </row>
    <row r="17" spans="1:11" ht="14.25" x14ac:dyDescent="0.2">
      <c r="B17" s="15" t="s">
        <v>36</v>
      </c>
      <c r="C17" s="1">
        <v>7.9</v>
      </c>
      <c r="D17" s="1">
        <v>8.1999999999999993</v>
      </c>
      <c r="E17" s="1">
        <v>9.1</v>
      </c>
      <c r="F17" s="1">
        <v>9</v>
      </c>
      <c r="G17" s="1">
        <v>8.9</v>
      </c>
      <c r="H17" s="1">
        <v>8.5</v>
      </c>
      <c r="I17" s="1">
        <v>9</v>
      </c>
      <c r="J17" s="1">
        <v>8.6</v>
      </c>
      <c r="K17" s="1">
        <v>8</v>
      </c>
    </row>
    <row r="18" spans="1:11" ht="14.25" x14ac:dyDescent="0.2">
      <c r="B18" s="15" t="s">
        <v>63</v>
      </c>
      <c r="C18" s="1">
        <v>8.4</v>
      </c>
      <c r="D18" s="1">
        <v>7.6</v>
      </c>
      <c r="E18" s="1">
        <v>8.3000000000000007</v>
      </c>
      <c r="F18" s="1">
        <v>7.7</v>
      </c>
      <c r="G18" s="1">
        <v>7.8</v>
      </c>
      <c r="H18" s="1">
        <v>8</v>
      </c>
      <c r="I18" s="1">
        <v>7.7</v>
      </c>
      <c r="J18" s="1">
        <v>8.4</v>
      </c>
      <c r="K18" s="1">
        <v>8.1</v>
      </c>
    </row>
    <row r="21" spans="1:11" ht="14.25" x14ac:dyDescent="0.2">
      <c r="A21" s="1">
        <v>4</v>
      </c>
      <c r="B21" s="15" t="s">
        <v>37</v>
      </c>
      <c r="C21" s="1">
        <v>8.1</v>
      </c>
      <c r="D21" s="1">
        <v>9</v>
      </c>
      <c r="E21" s="1">
        <v>8.5</v>
      </c>
      <c r="F21" s="1">
        <v>9</v>
      </c>
      <c r="G21" s="1">
        <v>8.6999999999999993</v>
      </c>
      <c r="H21" s="1">
        <v>8.8000000000000007</v>
      </c>
      <c r="I21" s="1">
        <v>9</v>
      </c>
      <c r="J21" s="1">
        <v>8.9</v>
      </c>
      <c r="K21" s="1">
        <v>8.1999999999999993</v>
      </c>
    </row>
    <row r="22" spans="1:11" ht="14.25" x14ac:dyDescent="0.2">
      <c r="B22" s="15" t="s">
        <v>36</v>
      </c>
      <c r="C22" s="1">
        <v>10.1</v>
      </c>
      <c r="D22" s="1">
        <v>9.8000000000000007</v>
      </c>
      <c r="E22" s="1">
        <v>10</v>
      </c>
      <c r="F22" s="1">
        <v>8.8000000000000007</v>
      </c>
      <c r="G22" s="1">
        <v>8.8000000000000007</v>
      </c>
      <c r="H22" s="1">
        <v>9.1999999999999993</v>
      </c>
      <c r="I22" s="1">
        <v>8.6</v>
      </c>
      <c r="J22" s="1">
        <v>8.8000000000000007</v>
      </c>
      <c r="K22" s="1">
        <v>9.1999999999999993</v>
      </c>
    </row>
    <row r="23" spans="1:11" ht="14.25" x14ac:dyDescent="0.2">
      <c r="B23" s="15" t="s">
        <v>63</v>
      </c>
      <c r="C23" s="1">
        <v>8.9</v>
      </c>
      <c r="D23" s="1">
        <v>8.6</v>
      </c>
      <c r="E23" s="1">
        <v>8.4</v>
      </c>
      <c r="F23" s="1">
        <v>8.5</v>
      </c>
      <c r="G23" s="1">
        <v>8.5</v>
      </c>
      <c r="H23" s="1">
        <v>9</v>
      </c>
      <c r="I23" s="1">
        <v>8.8000000000000007</v>
      </c>
      <c r="J23" s="1">
        <v>8.1999999999999993</v>
      </c>
      <c r="K23" s="1">
        <v>8.3000000000000007</v>
      </c>
    </row>
    <row r="26" spans="1:11" ht="14.25" x14ac:dyDescent="0.2">
      <c r="A26" s="1">
        <v>5</v>
      </c>
      <c r="B26" s="15" t="s">
        <v>37</v>
      </c>
      <c r="C26" s="1">
        <v>9.9</v>
      </c>
      <c r="D26" s="1">
        <v>8.1999999999999993</v>
      </c>
      <c r="E26" s="1">
        <v>9.9</v>
      </c>
      <c r="F26" s="1">
        <v>8.4</v>
      </c>
      <c r="G26" s="1">
        <v>9.3000000000000007</v>
      </c>
      <c r="H26" s="1">
        <v>8.6999999999999993</v>
      </c>
      <c r="I26" s="1">
        <v>8.1999999999999993</v>
      </c>
      <c r="J26" s="1">
        <v>8.1</v>
      </c>
      <c r="K26" s="1">
        <v>9.1999999999999993</v>
      </c>
    </row>
    <row r="27" spans="1:11" ht="14.25" x14ac:dyDescent="0.2">
      <c r="B27" s="15" t="s">
        <v>36</v>
      </c>
      <c r="C27" s="1">
        <v>11.5</v>
      </c>
      <c r="D27" s="1">
        <v>10.3</v>
      </c>
      <c r="E27" s="1">
        <v>9.8000000000000007</v>
      </c>
      <c r="F27" s="1">
        <v>9</v>
      </c>
      <c r="G27" s="1">
        <v>9.1999999999999993</v>
      </c>
      <c r="H27" s="1">
        <v>9.6</v>
      </c>
      <c r="I27" s="1">
        <v>11.3</v>
      </c>
      <c r="J27" s="1">
        <v>10.3</v>
      </c>
      <c r="K27" s="1">
        <v>11.4</v>
      </c>
    </row>
    <row r="28" spans="1:11" ht="14.25" x14ac:dyDescent="0.2">
      <c r="B28" s="15" t="s">
        <v>63</v>
      </c>
      <c r="C28" s="1">
        <v>9.1</v>
      </c>
      <c r="D28" s="1">
        <v>9.3000000000000007</v>
      </c>
      <c r="E28" s="1">
        <v>8.8000000000000007</v>
      </c>
      <c r="F28" s="1">
        <v>8.1</v>
      </c>
      <c r="G28" s="1">
        <v>9.9</v>
      </c>
      <c r="H28" s="1">
        <v>8.4</v>
      </c>
      <c r="I28" s="1">
        <v>8.3000000000000007</v>
      </c>
      <c r="J28" s="1">
        <v>9.6</v>
      </c>
      <c r="K28" s="1">
        <v>8.1999999999999993</v>
      </c>
    </row>
    <row r="31" spans="1:11" ht="14.25" x14ac:dyDescent="0.2">
      <c r="A31" s="1">
        <v>6</v>
      </c>
      <c r="B31" s="15" t="s">
        <v>37</v>
      </c>
      <c r="C31" s="1">
        <v>8.5</v>
      </c>
      <c r="D31" s="1">
        <v>8.4</v>
      </c>
      <c r="E31" s="1">
        <v>8.1</v>
      </c>
      <c r="F31" s="1">
        <v>8.6</v>
      </c>
      <c r="G31" s="1">
        <v>9.6999999999999993</v>
      </c>
      <c r="H31" s="1">
        <v>9.4</v>
      </c>
      <c r="I31" s="1">
        <v>9.1</v>
      </c>
      <c r="J31" s="1">
        <v>9.3000000000000007</v>
      </c>
      <c r="K31" s="1">
        <v>9.6</v>
      </c>
    </row>
    <row r="32" spans="1:11" ht="14.25" x14ac:dyDescent="0.2">
      <c r="B32" s="15" t="s">
        <v>36</v>
      </c>
      <c r="C32" s="1">
        <v>11.4</v>
      </c>
      <c r="D32" s="1">
        <v>10.6</v>
      </c>
      <c r="E32" s="1">
        <v>11.2</v>
      </c>
      <c r="F32" s="1">
        <v>9.8000000000000007</v>
      </c>
      <c r="G32" s="1">
        <v>11.4</v>
      </c>
      <c r="H32" s="1">
        <v>9.4</v>
      </c>
      <c r="I32" s="1">
        <v>9.8000000000000007</v>
      </c>
      <c r="J32" s="1">
        <v>9.5</v>
      </c>
      <c r="K32" s="1">
        <v>10.8</v>
      </c>
    </row>
    <row r="33" spans="1:11" ht="14.25" x14ac:dyDescent="0.2">
      <c r="B33" s="15" t="s">
        <v>63</v>
      </c>
      <c r="C33" s="1">
        <v>8.8000000000000007</v>
      </c>
      <c r="D33" s="1">
        <v>9.9</v>
      </c>
      <c r="E33" s="1">
        <v>8.8000000000000007</v>
      </c>
      <c r="F33" s="1">
        <v>8.5</v>
      </c>
      <c r="G33" s="1">
        <v>8.6999999999999993</v>
      </c>
      <c r="H33" s="1">
        <v>8</v>
      </c>
      <c r="I33" s="1">
        <v>8.9</v>
      </c>
      <c r="J33" s="1">
        <v>8.6</v>
      </c>
      <c r="K33" s="1">
        <v>9</v>
      </c>
    </row>
    <row r="36" spans="1:11" ht="14.25" x14ac:dyDescent="0.2">
      <c r="A36" s="1">
        <v>7</v>
      </c>
      <c r="B36" s="15" t="s">
        <v>37</v>
      </c>
      <c r="C36" s="1">
        <v>9.6999999999999993</v>
      </c>
      <c r="D36" s="1">
        <v>9.3000000000000007</v>
      </c>
      <c r="E36" s="1">
        <v>9.4</v>
      </c>
      <c r="F36" s="1">
        <v>8.1999999999999993</v>
      </c>
      <c r="G36" s="1">
        <v>9.3000000000000007</v>
      </c>
      <c r="H36" s="1">
        <v>8.9</v>
      </c>
      <c r="I36" s="1">
        <v>8.8000000000000007</v>
      </c>
      <c r="J36" s="1">
        <v>9.5</v>
      </c>
      <c r="K36" s="1">
        <v>8.5</v>
      </c>
    </row>
    <row r="37" spans="1:11" ht="14.25" x14ac:dyDescent="0.2">
      <c r="B37" s="15" t="s">
        <v>36</v>
      </c>
      <c r="C37" s="1">
        <v>12.8</v>
      </c>
      <c r="D37" s="1">
        <v>10.9</v>
      </c>
      <c r="E37" s="1">
        <v>12.4</v>
      </c>
      <c r="F37" s="1">
        <v>12.7</v>
      </c>
      <c r="G37" s="1">
        <v>11.9</v>
      </c>
      <c r="H37" s="1">
        <v>12</v>
      </c>
      <c r="I37" s="1">
        <v>10</v>
      </c>
      <c r="J37" s="1">
        <v>11.2</v>
      </c>
      <c r="K37" s="1">
        <v>10.7</v>
      </c>
    </row>
    <row r="38" spans="1:11" ht="14.25" x14ac:dyDescent="0.2">
      <c r="B38" s="15" t="s">
        <v>63</v>
      </c>
      <c r="C38" s="1">
        <v>9.4</v>
      </c>
      <c r="D38" s="1">
        <v>9.3000000000000007</v>
      </c>
      <c r="E38" s="1">
        <v>8.6</v>
      </c>
      <c r="F38" s="1">
        <v>8.3000000000000007</v>
      </c>
      <c r="G38" s="1">
        <v>10</v>
      </c>
      <c r="H38" s="1">
        <v>8.1</v>
      </c>
      <c r="I38" s="1">
        <v>9.6999999999999993</v>
      </c>
      <c r="J38" s="1">
        <v>9.4</v>
      </c>
      <c r="K38" s="1">
        <v>9.9</v>
      </c>
    </row>
    <row r="41" spans="1:11" ht="14.25" x14ac:dyDescent="0.2">
      <c r="A41" s="1">
        <v>8</v>
      </c>
      <c r="B41" s="15" t="s">
        <v>37</v>
      </c>
      <c r="C41" s="1">
        <v>9.4</v>
      </c>
      <c r="D41" s="1">
        <v>8.3000000000000007</v>
      </c>
      <c r="E41" s="1">
        <v>8.5</v>
      </c>
      <c r="F41" s="1">
        <v>8.1999999999999993</v>
      </c>
      <c r="G41" s="1">
        <v>9.1</v>
      </c>
      <c r="H41" s="1">
        <v>8.4</v>
      </c>
      <c r="I41" s="1">
        <v>9.1999999999999993</v>
      </c>
      <c r="J41" s="1">
        <v>8.3000000000000007</v>
      </c>
      <c r="K41" s="1">
        <v>8.6</v>
      </c>
    </row>
    <row r="42" spans="1:11" ht="14.25" x14ac:dyDescent="0.2">
      <c r="B42" s="15" t="s">
        <v>36</v>
      </c>
      <c r="C42" s="1">
        <v>10.199999999999999</v>
      </c>
      <c r="D42" s="1">
        <v>13.5</v>
      </c>
      <c r="E42" s="1">
        <v>10.8</v>
      </c>
      <c r="F42" s="1">
        <v>11.3</v>
      </c>
      <c r="G42" s="1">
        <v>10.6</v>
      </c>
      <c r="H42" s="1">
        <v>13.1</v>
      </c>
      <c r="I42" s="1">
        <v>13.7</v>
      </c>
      <c r="J42" s="1">
        <v>12.2</v>
      </c>
      <c r="K42" s="1">
        <v>13.6</v>
      </c>
    </row>
    <row r="43" spans="1:11" ht="14.25" x14ac:dyDescent="0.2">
      <c r="B43" s="15" t="s">
        <v>63</v>
      </c>
      <c r="C43" s="1">
        <v>8.9</v>
      </c>
      <c r="D43" s="1">
        <v>9.6</v>
      </c>
      <c r="E43" s="1">
        <v>9</v>
      </c>
      <c r="F43" s="1">
        <v>9.6999999999999993</v>
      </c>
      <c r="G43" s="1">
        <v>9.6999999999999993</v>
      </c>
      <c r="H43" s="1">
        <v>8.8000000000000007</v>
      </c>
      <c r="I43" s="1">
        <v>9.3000000000000007</v>
      </c>
      <c r="J43" s="1">
        <v>8.1</v>
      </c>
      <c r="K43" s="1">
        <v>8.8000000000000007</v>
      </c>
    </row>
  </sheetData>
  <phoneticPr fontId="2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>
      <selection sqref="A1:XFD1"/>
    </sheetView>
  </sheetViews>
  <sheetFormatPr defaultRowHeight="13.5" x14ac:dyDescent="0.15"/>
  <sheetData>
    <row r="1" spans="1:10" ht="14.25" x14ac:dyDescent="0.2">
      <c r="A1" s="15"/>
      <c r="B1" s="19" t="s">
        <v>37</v>
      </c>
      <c r="C1" s="19"/>
      <c r="D1" s="19"/>
      <c r="E1" s="19" t="s">
        <v>36</v>
      </c>
      <c r="F1" s="19"/>
      <c r="G1" s="19"/>
      <c r="H1" s="19" t="s">
        <v>63</v>
      </c>
      <c r="I1" s="19"/>
      <c r="J1" s="19"/>
    </row>
    <row r="2" spans="1:10" ht="14.25" x14ac:dyDescent="0.2">
      <c r="A2" s="1">
        <v>0</v>
      </c>
      <c r="B2" s="1">
        <v>100</v>
      </c>
      <c r="C2" s="1">
        <v>0</v>
      </c>
      <c r="D2" s="1">
        <v>9</v>
      </c>
      <c r="E2" s="1">
        <v>100</v>
      </c>
      <c r="F2" s="1">
        <v>0</v>
      </c>
      <c r="G2" s="1">
        <v>9</v>
      </c>
      <c r="H2" s="1">
        <v>100</v>
      </c>
      <c r="I2" s="1">
        <v>0</v>
      </c>
      <c r="J2" s="1">
        <v>9</v>
      </c>
    </row>
    <row r="3" spans="1:10" ht="14.25" x14ac:dyDescent="0.2">
      <c r="A3" s="1">
        <v>30</v>
      </c>
      <c r="B3" s="1">
        <v>42.820922197227581</v>
      </c>
      <c r="C3" s="1">
        <v>1.0792817160780634</v>
      </c>
      <c r="D3" s="1">
        <v>9</v>
      </c>
      <c r="E3" s="1">
        <v>61.012507995261899</v>
      </c>
      <c r="F3" s="1">
        <v>1.5606655560512888</v>
      </c>
      <c r="G3" s="1">
        <v>9</v>
      </c>
      <c r="H3" s="1">
        <v>41.336531419566867</v>
      </c>
      <c r="I3" s="1">
        <v>1.0498980362748416</v>
      </c>
      <c r="J3" s="1">
        <v>9</v>
      </c>
    </row>
    <row r="4" spans="1:10" ht="14.25" x14ac:dyDescent="0.2">
      <c r="A4" s="1">
        <v>60</v>
      </c>
      <c r="B4" s="1">
        <v>62.64140184734952</v>
      </c>
      <c r="C4" s="1">
        <v>1.3944181056862919</v>
      </c>
      <c r="D4" s="1">
        <v>9</v>
      </c>
      <c r="E4" s="1">
        <v>69.545643502512604</v>
      </c>
      <c r="F4" s="1">
        <v>1.5155398273735061</v>
      </c>
      <c r="G4" s="1">
        <v>9</v>
      </c>
      <c r="H4" s="1">
        <v>57.960795413736747</v>
      </c>
      <c r="I4" s="1">
        <v>1.8890345887984041</v>
      </c>
      <c r="J4" s="1">
        <v>9</v>
      </c>
    </row>
    <row r="5" spans="1:10" ht="14.25" x14ac:dyDescent="0.2">
      <c r="A5" s="1">
        <v>90</v>
      </c>
      <c r="B5" s="1">
        <v>75.734060139807582</v>
      </c>
      <c r="C5" s="1">
        <v>2.081101938731591</v>
      </c>
      <c r="D5" s="1">
        <v>9</v>
      </c>
      <c r="E5" s="1">
        <v>82.239053853611352</v>
      </c>
      <c r="F5" s="1">
        <v>1.0785707580805779</v>
      </c>
      <c r="G5" s="1">
        <v>9</v>
      </c>
      <c r="H5" s="1">
        <v>75.369585720683773</v>
      </c>
      <c r="I5" s="1">
        <v>2.1842829209885335</v>
      </c>
      <c r="J5" s="1">
        <v>9</v>
      </c>
    </row>
    <row r="6" spans="1:10" ht="14.25" x14ac:dyDescent="0.2">
      <c r="A6" s="1">
        <v>120</v>
      </c>
      <c r="B6" s="1">
        <v>95.292301831369429</v>
      </c>
      <c r="C6" s="1">
        <v>1.7327992125509255</v>
      </c>
      <c r="D6" s="1">
        <v>9</v>
      </c>
      <c r="E6" s="1">
        <v>96.220467746389488</v>
      </c>
      <c r="F6" s="1">
        <v>1.4072209880115043</v>
      </c>
      <c r="G6" s="1">
        <v>9</v>
      </c>
      <c r="H6" s="1">
        <v>92.116694989788186</v>
      </c>
      <c r="I6" s="1">
        <v>1.0362111752600083</v>
      </c>
      <c r="J6" s="1">
        <v>9</v>
      </c>
    </row>
  </sheetData>
  <mergeCells count="3">
    <mergeCell ref="B1:D1"/>
    <mergeCell ref="E1:G1"/>
    <mergeCell ref="H1:J1"/>
  </mergeCells>
  <phoneticPr fontId="2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sqref="A1:XFD1"/>
    </sheetView>
  </sheetViews>
  <sheetFormatPr defaultRowHeight="13.5" x14ac:dyDescent="0.15"/>
  <sheetData>
    <row r="1" spans="1:10" ht="14.25" x14ac:dyDescent="0.2">
      <c r="B1" s="19"/>
      <c r="C1" s="19"/>
      <c r="D1" s="19"/>
      <c r="E1" s="19"/>
      <c r="F1" s="19"/>
      <c r="G1" s="19"/>
      <c r="H1" s="19"/>
      <c r="I1" s="19"/>
    </row>
    <row r="2" spans="1:10" ht="14.25" x14ac:dyDescent="0.2">
      <c r="B2" s="19" t="s">
        <v>41</v>
      </c>
      <c r="C2" s="19"/>
      <c r="D2" s="19"/>
      <c r="E2" s="19"/>
      <c r="F2" s="19"/>
      <c r="G2" s="19"/>
      <c r="H2" s="19"/>
      <c r="I2" s="19"/>
    </row>
    <row r="3" spans="1:10" ht="14.25" x14ac:dyDescent="0.2">
      <c r="A3" s="1">
        <v>0</v>
      </c>
      <c r="B3" s="1">
        <v>7.8</v>
      </c>
      <c r="C3" s="1">
        <v>8</v>
      </c>
      <c r="D3" s="1">
        <v>7.3</v>
      </c>
      <c r="E3" s="1">
        <v>7.3</v>
      </c>
      <c r="F3" s="1">
        <v>7.6</v>
      </c>
      <c r="G3" s="1">
        <v>8.3000000000000007</v>
      </c>
      <c r="H3" s="1">
        <v>7.2</v>
      </c>
      <c r="I3" s="1">
        <v>8.1</v>
      </c>
      <c r="J3" s="1">
        <v>7.2</v>
      </c>
    </row>
    <row r="4" spans="1:10" ht="14.25" x14ac:dyDescent="0.2">
      <c r="A4" s="1">
        <v>15</v>
      </c>
      <c r="B4" s="1">
        <v>18.600000000000001</v>
      </c>
      <c r="C4" s="1">
        <v>16.5</v>
      </c>
      <c r="D4" s="1">
        <v>17.5</v>
      </c>
      <c r="E4" s="1">
        <v>17.3</v>
      </c>
      <c r="F4" s="1">
        <v>18.600000000000001</v>
      </c>
      <c r="G4" s="1">
        <v>21</v>
      </c>
      <c r="H4" s="1">
        <v>18.600000000000001</v>
      </c>
      <c r="I4" s="1">
        <v>18.7</v>
      </c>
      <c r="J4" s="1">
        <v>18.3</v>
      </c>
    </row>
    <row r="5" spans="1:10" ht="14.25" x14ac:dyDescent="0.2">
      <c r="A5" s="1">
        <v>30</v>
      </c>
      <c r="B5" s="1">
        <v>21.5</v>
      </c>
      <c r="C5" s="1">
        <v>19.2</v>
      </c>
      <c r="D5" s="1">
        <v>20.7</v>
      </c>
      <c r="E5" s="1">
        <v>20.9</v>
      </c>
      <c r="F5" s="1">
        <v>21.5</v>
      </c>
      <c r="G5" s="1">
        <v>21.3</v>
      </c>
      <c r="H5" s="1">
        <v>20.399999999999999</v>
      </c>
      <c r="I5" s="1">
        <v>21.4</v>
      </c>
      <c r="J5" s="1">
        <v>20.5</v>
      </c>
    </row>
    <row r="6" spans="1:10" ht="14.25" x14ac:dyDescent="0.2">
      <c r="A6" s="1">
        <v>60</v>
      </c>
      <c r="B6" s="1">
        <v>12.6</v>
      </c>
      <c r="C6" s="1">
        <v>16.8</v>
      </c>
      <c r="D6" s="1">
        <v>15.8</v>
      </c>
      <c r="E6" s="1">
        <v>14</v>
      </c>
      <c r="F6" s="1">
        <v>15.3</v>
      </c>
      <c r="G6" s="1">
        <v>17.899999999999999</v>
      </c>
      <c r="H6" s="1">
        <v>17.399999999999999</v>
      </c>
      <c r="I6" s="1">
        <v>16.5</v>
      </c>
      <c r="J6" s="1">
        <v>15.7</v>
      </c>
    </row>
    <row r="7" spans="1:10" ht="14.25" x14ac:dyDescent="0.2">
      <c r="A7" s="1">
        <v>90</v>
      </c>
      <c r="B7" s="1">
        <v>12.2</v>
      </c>
      <c r="C7" s="1">
        <v>13.1</v>
      </c>
      <c r="D7" s="1">
        <v>11.2</v>
      </c>
      <c r="E7" s="1">
        <v>10.8</v>
      </c>
      <c r="F7" s="1">
        <v>12.1</v>
      </c>
      <c r="G7" s="1">
        <v>13.4</v>
      </c>
      <c r="H7" s="1">
        <v>14.3</v>
      </c>
      <c r="I7" s="1">
        <v>14.6</v>
      </c>
      <c r="J7" s="1">
        <v>12.4</v>
      </c>
    </row>
    <row r="8" spans="1:10" ht="14.25" x14ac:dyDescent="0.2">
      <c r="A8" s="1">
        <v>120</v>
      </c>
      <c r="B8" s="1">
        <v>9.5</v>
      </c>
      <c r="C8" s="1">
        <v>11.4</v>
      </c>
      <c r="D8" s="1">
        <v>9.3000000000000007</v>
      </c>
      <c r="E8" s="1">
        <v>8.1999999999999993</v>
      </c>
      <c r="F8" s="1">
        <v>8.1</v>
      </c>
      <c r="G8" s="1">
        <v>10.5</v>
      </c>
      <c r="H8" s="1">
        <v>12.6</v>
      </c>
      <c r="I8" s="1">
        <v>11.7</v>
      </c>
      <c r="J8" s="1">
        <v>10.5</v>
      </c>
    </row>
    <row r="10" spans="1:10" ht="14.25" x14ac:dyDescent="0.2">
      <c r="B10" s="19" t="s">
        <v>40</v>
      </c>
      <c r="C10" s="19"/>
      <c r="D10" s="19"/>
      <c r="E10" s="19"/>
      <c r="F10" s="19"/>
      <c r="G10" s="19"/>
      <c r="H10" s="19"/>
      <c r="I10" s="19"/>
    </row>
    <row r="11" spans="1:10" ht="14.25" x14ac:dyDescent="0.2">
      <c r="A11" s="1">
        <v>0</v>
      </c>
      <c r="B11" s="1">
        <v>7.8</v>
      </c>
      <c r="C11" s="1">
        <v>9.5</v>
      </c>
      <c r="D11" s="1">
        <v>8.1</v>
      </c>
      <c r="E11" s="1">
        <v>10</v>
      </c>
      <c r="F11" s="1">
        <v>7.6</v>
      </c>
      <c r="G11" s="1">
        <v>8.9</v>
      </c>
      <c r="H11" s="1">
        <v>9.1999999999999993</v>
      </c>
      <c r="I11" s="1">
        <v>8.4</v>
      </c>
      <c r="J11" s="1">
        <v>8</v>
      </c>
    </row>
    <row r="12" spans="1:10" ht="14.25" x14ac:dyDescent="0.2">
      <c r="A12" s="1">
        <v>15</v>
      </c>
      <c r="B12" s="1">
        <v>23.9</v>
      </c>
      <c r="C12" s="1">
        <v>22.5</v>
      </c>
      <c r="D12" s="1">
        <v>26.3</v>
      </c>
      <c r="E12" s="1">
        <v>26.8</v>
      </c>
      <c r="F12" s="1">
        <v>27.2</v>
      </c>
      <c r="G12" s="1">
        <v>22.4</v>
      </c>
      <c r="H12" s="1">
        <v>27.6</v>
      </c>
      <c r="I12" s="1">
        <v>26.8</v>
      </c>
      <c r="J12" s="1">
        <v>26.4</v>
      </c>
    </row>
    <row r="13" spans="1:10" ht="14.25" x14ac:dyDescent="0.2">
      <c r="A13" s="1">
        <v>30</v>
      </c>
      <c r="B13" s="1">
        <v>24.8</v>
      </c>
      <c r="C13" s="1">
        <v>22.1</v>
      </c>
      <c r="D13" s="1">
        <v>26.4</v>
      </c>
      <c r="E13" s="1">
        <v>22.5</v>
      </c>
      <c r="F13" s="1">
        <v>26</v>
      </c>
      <c r="G13" s="1">
        <v>22.2</v>
      </c>
      <c r="H13" s="1">
        <v>24.8</v>
      </c>
      <c r="I13" s="1">
        <v>27.5</v>
      </c>
      <c r="J13" s="1">
        <v>25.8</v>
      </c>
    </row>
    <row r="14" spans="1:10" ht="14.25" x14ac:dyDescent="0.2">
      <c r="A14" s="1">
        <v>60</v>
      </c>
      <c r="B14" s="1">
        <v>18</v>
      </c>
      <c r="C14" s="1">
        <v>15.7</v>
      </c>
      <c r="D14" s="1">
        <v>16.100000000000001</v>
      </c>
      <c r="E14" s="1">
        <v>15.4</v>
      </c>
      <c r="F14" s="1">
        <v>18.399999999999999</v>
      </c>
      <c r="G14" s="1">
        <v>17.399999999999999</v>
      </c>
      <c r="H14" s="1">
        <v>16.3</v>
      </c>
      <c r="I14" s="1">
        <v>15</v>
      </c>
      <c r="J14" s="1">
        <v>14.6</v>
      </c>
    </row>
    <row r="15" spans="1:10" ht="14.25" x14ac:dyDescent="0.2">
      <c r="A15" s="1">
        <v>90</v>
      </c>
      <c r="B15" s="1">
        <v>13.1</v>
      </c>
      <c r="C15" s="1">
        <v>13.2</v>
      </c>
      <c r="D15" s="1">
        <v>12.6</v>
      </c>
      <c r="E15" s="1">
        <v>12.4</v>
      </c>
      <c r="F15" s="1">
        <v>14.1</v>
      </c>
      <c r="G15" s="1">
        <v>12.8</v>
      </c>
      <c r="H15" s="1">
        <v>15.7</v>
      </c>
      <c r="I15" s="1">
        <v>11.4</v>
      </c>
      <c r="J15" s="1">
        <v>12.3</v>
      </c>
    </row>
    <row r="16" spans="1:10" ht="14.25" x14ac:dyDescent="0.2">
      <c r="A16" s="1">
        <v>120</v>
      </c>
      <c r="B16" s="1">
        <v>9.9</v>
      </c>
      <c r="C16" s="1">
        <v>9.5</v>
      </c>
      <c r="D16" s="1">
        <v>10.5</v>
      </c>
      <c r="E16" s="1">
        <v>8.4</v>
      </c>
      <c r="F16" s="1">
        <v>10.8</v>
      </c>
      <c r="G16" s="1">
        <v>9.6999999999999993</v>
      </c>
      <c r="H16" s="1">
        <v>12.3</v>
      </c>
      <c r="I16" s="1">
        <v>10.4</v>
      </c>
      <c r="J16" s="1">
        <v>10.5</v>
      </c>
    </row>
    <row r="18" spans="1:10" ht="14.25" x14ac:dyDescent="0.2">
      <c r="B18" s="19" t="s">
        <v>64</v>
      </c>
      <c r="C18" s="19"/>
      <c r="D18" s="19"/>
      <c r="E18" s="19"/>
      <c r="F18" s="19"/>
      <c r="G18" s="19"/>
      <c r="H18" s="19"/>
      <c r="I18" s="19"/>
    </row>
    <row r="19" spans="1:10" ht="14.25" x14ac:dyDescent="0.2">
      <c r="A19" s="1">
        <v>0</v>
      </c>
      <c r="B19" s="1">
        <v>8.1999999999999993</v>
      </c>
      <c r="C19" s="1">
        <v>8.8000000000000007</v>
      </c>
      <c r="D19" s="1">
        <v>7.8</v>
      </c>
      <c r="E19" s="1">
        <v>8.4</v>
      </c>
      <c r="F19" s="1">
        <v>9.1</v>
      </c>
      <c r="G19" s="1">
        <v>7.3</v>
      </c>
      <c r="H19" s="1">
        <v>8.6</v>
      </c>
      <c r="I19" s="1">
        <v>6.5</v>
      </c>
      <c r="J19" s="1">
        <v>7</v>
      </c>
    </row>
    <row r="20" spans="1:10" ht="14.25" x14ac:dyDescent="0.2">
      <c r="A20" s="1">
        <v>15</v>
      </c>
      <c r="B20" s="1">
        <v>17.5</v>
      </c>
      <c r="C20" s="1">
        <v>20.3</v>
      </c>
      <c r="D20" s="1">
        <v>18.5</v>
      </c>
      <c r="E20" s="1">
        <v>19.8</v>
      </c>
      <c r="F20" s="1">
        <v>19.2</v>
      </c>
      <c r="G20" s="1">
        <v>16.399999999999999</v>
      </c>
      <c r="H20" s="1">
        <v>19.100000000000001</v>
      </c>
      <c r="I20" s="1">
        <v>21.2</v>
      </c>
      <c r="J20" s="1">
        <v>20.100000000000001</v>
      </c>
    </row>
    <row r="21" spans="1:10" ht="14.25" x14ac:dyDescent="0.2">
      <c r="A21" s="1">
        <v>30</v>
      </c>
      <c r="B21" s="1">
        <v>22.5</v>
      </c>
      <c r="C21" s="1">
        <v>21.4</v>
      </c>
      <c r="D21" s="1">
        <v>24.7</v>
      </c>
      <c r="E21" s="1">
        <v>23.3</v>
      </c>
      <c r="F21" s="1">
        <v>21.4</v>
      </c>
      <c r="G21" s="1">
        <v>23.4</v>
      </c>
      <c r="H21" s="1">
        <v>22.8</v>
      </c>
      <c r="I21" s="1">
        <v>23.4</v>
      </c>
      <c r="J21" s="1">
        <v>22.3</v>
      </c>
    </row>
    <row r="22" spans="1:10" ht="14.25" x14ac:dyDescent="0.2">
      <c r="A22" s="1">
        <v>60</v>
      </c>
      <c r="B22" s="1">
        <v>16</v>
      </c>
      <c r="C22" s="1">
        <v>15.7</v>
      </c>
      <c r="D22" s="1">
        <v>17.5</v>
      </c>
      <c r="E22" s="1">
        <v>13.1</v>
      </c>
      <c r="F22" s="1">
        <v>16.399999999999999</v>
      </c>
      <c r="G22" s="1">
        <v>17.100000000000001</v>
      </c>
      <c r="H22" s="1">
        <v>16.399999999999999</v>
      </c>
      <c r="I22" s="1">
        <v>15</v>
      </c>
      <c r="J22" s="1">
        <v>16.600000000000001</v>
      </c>
    </row>
    <row r="23" spans="1:10" ht="14.25" x14ac:dyDescent="0.2">
      <c r="A23" s="1">
        <v>90</v>
      </c>
      <c r="B23" s="1">
        <v>13.1</v>
      </c>
      <c r="C23" s="1">
        <v>11.5</v>
      </c>
      <c r="D23" s="1">
        <v>14.6</v>
      </c>
      <c r="E23" s="1">
        <v>10.4</v>
      </c>
      <c r="F23" s="1">
        <v>12.1</v>
      </c>
      <c r="G23" s="1">
        <v>14.8</v>
      </c>
      <c r="H23" s="1">
        <v>13.4</v>
      </c>
      <c r="I23" s="1">
        <v>11.4</v>
      </c>
      <c r="J23" s="1">
        <v>12.3</v>
      </c>
    </row>
    <row r="24" spans="1:10" ht="14.25" x14ac:dyDescent="0.2">
      <c r="A24" s="1">
        <v>120</v>
      </c>
      <c r="B24" s="1">
        <v>11.2</v>
      </c>
      <c r="C24" s="1">
        <v>9.5</v>
      </c>
      <c r="D24" s="1">
        <v>10.5</v>
      </c>
      <c r="E24" s="1">
        <v>8.4</v>
      </c>
      <c r="F24" s="1">
        <v>10.8</v>
      </c>
      <c r="G24" s="1">
        <v>12.1</v>
      </c>
      <c r="H24" s="1">
        <v>10.4</v>
      </c>
      <c r="I24" s="1">
        <v>10.4</v>
      </c>
      <c r="J24" s="1">
        <v>9.5</v>
      </c>
    </row>
  </sheetData>
  <mergeCells count="4">
    <mergeCell ref="B18:I18"/>
    <mergeCell ref="B1:I1"/>
    <mergeCell ref="B2:I2"/>
    <mergeCell ref="B10:I10"/>
  </mergeCells>
  <phoneticPr fontId="2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workbookViewId="0">
      <selection sqref="A1:XFD1"/>
    </sheetView>
  </sheetViews>
  <sheetFormatPr defaultRowHeight="13.5" x14ac:dyDescent="0.15"/>
  <sheetData>
    <row r="1" spans="1:10" x14ac:dyDescent="0.15">
      <c r="A1" t="s">
        <v>37</v>
      </c>
      <c r="B1">
        <v>11.162499999999998</v>
      </c>
      <c r="C1">
        <v>10.725000000000001</v>
      </c>
      <c r="D1">
        <v>12.274999999999999</v>
      </c>
      <c r="E1">
        <v>12.024999999999999</v>
      </c>
      <c r="F1">
        <v>13.6875</v>
      </c>
      <c r="G1">
        <v>13.749999999999996</v>
      </c>
      <c r="H1">
        <v>12.399999999999995</v>
      </c>
      <c r="I1">
        <v>12.387500000000003</v>
      </c>
      <c r="J1">
        <v>12.137499999999999</v>
      </c>
    </row>
    <row r="2" spans="1:10" x14ac:dyDescent="0.15">
      <c r="A2" t="s">
        <v>36</v>
      </c>
      <c r="B2">
        <v>16.574999999999999</v>
      </c>
      <c r="C2">
        <v>12.925000000000001</v>
      </c>
      <c r="D2">
        <v>15.862499999999997</v>
      </c>
      <c r="E2">
        <v>13.987499999999997</v>
      </c>
      <c r="F2">
        <v>18.050000000000004</v>
      </c>
      <c r="G2">
        <v>13.962499999999999</v>
      </c>
      <c r="H2">
        <v>14.924999999999997</v>
      </c>
      <c r="I2">
        <v>15.062500000000004</v>
      </c>
      <c r="J2">
        <v>14.850000000000001</v>
      </c>
    </row>
    <row r="3" spans="1:10" x14ac:dyDescent="0.15">
      <c r="A3" t="s">
        <v>63</v>
      </c>
      <c r="B3">
        <v>11.787499999999998</v>
      </c>
      <c r="C3">
        <v>11.875</v>
      </c>
      <c r="D3">
        <v>15.237500000000001</v>
      </c>
      <c r="E3">
        <v>11.787500000000001</v>
      </c>
      <c r="F3">
        <v>11.012500000000003</v>
      </c>
      <c r="G3">
        <v>13.362500000000004</v>
      </c>
      <c r="H3">
        <v>12.899999999999999</v>
      </c>
      <c r="I3">
        <v>13.787499999999998</v>
      </c>
      <c r="J3">
        <v>14.58750000000000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sqref="A1:XFD1"/>
    </sheetView>
  </sheetViews>
  <sheetFormatPr defaultRowHeight="13.5" x14ac:dyDescent="0.15"/>
  <sheetData>
    <row r="1" spans="1:3" ht="14.25" x14ac:dyDescent="0.2">
      <c r="A1" s="15" t="s">
        <v>37</v>
      </c>
      <c r="B1" s="15" t="s">
        <v>36</v>
      </c>
      <c r="C1" s="15" t="s">
        <v>63</v>
      </c>
    </row>
    <row r="2" spans="1:3" ht="14.25" x14ac:dyDescent="0.2">
      <c r="A2" s="1">
        <v>1.194</v>
      </c>
      <c r="B2" s="1">
        <v>2.3079999999999998</v>
      </c>
      <c r="C2" s="1">
        <v>1.155</v>
      </c>
    </row>
    <row r="3" spans="1:3" ht="14.25" x14ac:dyDescent="0.2">
      <c r="A3" s="1">
        <v>1.5940000000000001</v>
      </c>
      <c r="B3" s="1">
        <v>2.5510000000000002</v>
      </c>
      <c r="C3" s="1">
        <v>1.464</v>
      </c>
    </row>
    <row r="4" spans="1:3" ht="14.25" x14ac:dyDescent="0.2">
      <c r="A4" s="1">
        <v>1.2569999999999999</v>
      </c>
      <c r="B4" s="1">
        <v>2.8319999999999999</v>
      </c>
      <c r="C4" s="1">
        <v>1.24</v>
      </c>
    </row>
    <row r="5" spans="1:3" ht="14.25" x14ac:dyDescent="0.2">
      <c r="A5" s="1">
        <v>1.5589999999999999</v>
      </c>
      <c r="B5" s="1">
        <v>2.9060000000000001</v>
      </c>
      <c r="C5" s="1">
        <v>1.3220000000000001</v>
      </c>
    </row>
    <row r="6" spans="1:3" ht="14.25" x14ac:dyDescent="0.2">
      <c r="A6" s="1">
        <v>1.5569999999999999</v>
      </c>
      <c r="B6" s="1">
        <v>2.778</v>
      </c>
      <c r="C6" s="1">
        <v>1.355</v>
      </c>
    </row>
    <row r="7" spans="1:3" ht="14.25" x14ac:dyDescent="0.2">
      <c r="A7" s="1">
        <v>1.321</v>
      </c>
      <c r="B7" s="1">
        <v>2.6240000000000001</v>
      </c>
      <c r="C7" s="1">
        <v>1.2669999999999999</v>
      </c>
    </row>
    <row r="8" spans="1:3" ht="14.25" x14ac:dyDescent="0.2">
      <c r="A8" s="1">
        <v>1.375</v>
      </c>
      <c r="B8" s="1">
        <v>2.6760000000000002</v>
      </c>
      <c r="C8" s="1">
        <v>1.5029999999999999</v>
      </c>
    </row>
    <row r="9" spans="1:3" ht="14.25" x14ac:dyDescent="0.2">
      <c r="A9" s="1">
        <v>1.242</v>
      </c>
      <c r="B9" s="1">
        <v>2.0990000000000002</v>
      </c>
      <c r="C9" s="1">
        <v>1.4239999999999999</v>
      </c>
    </row>
    <row r="10" spans="1:3" ht="14.25" x14ac:dyDescent="0.2">
      <c r="A10" s="1">
        <v>1.2190000000000001</v>
      </c>
      <c r="B10" s="1">
        <v>2.0619999999999998</v>
      </c>
      <c r="C10" s="1">
        <v>1.3280000000000001</v>
      </c>
    </row>
  </sheetData>
  <phoneticPr fontId="2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1"/>
  <sheetViews>
    <sheetView workbookViewId="0">
      <selection sqref="A1:XFD1"/>
    </sheetView>
  </sheetViews>
  <sheetFormatPr defaultRowHeight="13.5" x14ac:dyDescent="0.15"/>
  <sheetData>
    <row r="2" spans="1:16" ht="14.25" x14ac:dyDescent="0.2">
      <c r="A2" s="15" t="s">
        <v>37</v>
      </c>
      <c r="B2" s="15" t="s">
        <v>36</v>
      </c>
      <c r="C2" s="15" t="s">
        <v>63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ht="14.25" x14ac:dyDescent="0.2">
      <c r="A3" s="1">
        <v>9.984</v>
      </c>
      <c r="B3" s="1">
        <v>10.462999999999999</v>
      </c>
      <c r="C3" s="1">
        <v>7.94</v>
      </c>
    </row>
    <row r="4" spans="1:16" ht="14.25" x14ac:dyDescent="0.2">
      <c r="A4" s="1">
        <v>10.26</v>
      </c>
      <c r="B4" s="1">
        <v>11.957000000000001</v>
      </c>
      <c r="C4" s="1">
        <v>10.419</v>
      </c>
    </row>
    <row r="5" spans="1:16" ht="14.25" x14ac:dyDescent="0.2">
      <c r="A5" s="1">
        <v>8.8800000000000008</v>
      </c>
      <c r="B5" s="1">
        <v>11.601000000000001</v>
      </c>
      <c r="C5" s="1">
        <v>8.2720000000000002</v>
      </c>
    </row>
    <row r="6" spans="1:16" ht="14.25" x14ac:dyDescent="0.2">
      <c r="A6" s="1">
        <v>7.7809999999999997</v>
      </c>
      <c r="B6" s="1">
        <v>11.467000000000001</v>
      </c>
      <c r="C6" s="1">
        <v>9.5619999999999994</v>
      </c>
    </row>
    <row r="7" spans="1:16" ht="14.25" x14ac:dyDescent="0.2">
      <c r="A7" s="1">
        <v>8.9030000000000005</v>
      </c>
      <c r="B7" s="1">
        <v>11.832000000000001</v>
      </c>
      <c r="C7" s="1">
        <v>10.487</v>
      </c>
    </row>
    <row r="8" spans="1:16" ht="14.25" x14ac:dyDescent="0.2">
      <c r="A8" s="1">
        <v>9.2449999999999992</v>
      </c>
      <c r="B8" s="1">
        <v>11.388</v>
      </c>
      <c r="C8" s="1">
        <v>10.269</v>
      </c>
    </row>
    <row r="9" spans="1:16" ht="14.25" x14ac:dyDescent="0.2">
      <c r="A9" s="1">
        <v>8.8780000000000001</v>
      </c>
      <c r="B9" s="1">
        <v>9.7970000000000006</v>
      </c>
      <c r="C9" s="1">
        <v>9.0350000000000001</v>
      </c>
    </row>
    <row r="10" spans="1:16" ht="14.25" x14ac:dyDescent="0.2">
      <c r="A10" s="1">
        <v>8.65</v>
      </c>
      <c r="B10" s="1">
        <v>11.912000000000001</v>
      </c>
      <c r="C10" s="1">
        <v>8.7360000000000007</v>
      </c>
    </row>
    <row r="11" spans="1:16" ht="14.25" x14ac:dyDescent="0.2">
      <c r="A11" s="1">
        <v>8.08</v>
      </c>
      <c r="B11" s="1">
        <v>11.487</v>
      </c>
      <c r="C11" s="1">
        <v>8.5690000000000008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topLeftCell="A13" workbookViewId="0">
      <selection activeCell="A38" sqref="A38:XFD42"/>
    </sheetView>
  </sheetViews>
  <sheetFormatPr defaultRowHeight="13.5" x14ac:dyDescent="0.15"/>
  <sheetData>
    <row r="1" spans="1:9" x14ac:dyDescent="0.15">
      <c r="A1" t="s">
        <v>15</v>
      </c>
    </row>
    <row r="3" spans="1:9" ht="14.25" x14ac:dyDescent="0.2">
      <c r="A3" s="14"/>
      <c r="B3" s="19" t="s">
        <v>1</v>
      </c>
      <c r="C3" s="19"/>
      <c r="D3" s="19"/>
      <c r="E3" s="19"/>
      <c r="F3" s="19"/>
      <c r="G3" s="19"/>
      <c r="H3" s="19"/>
      <c r="I3" s="19"/>
    </row>
    <row r="4" spans="1:9" ht="14.25" x14ac:dyDescent="0.2">
      <c r="A4" s="1">
        <v>0</v>
      </c>
      <c r="B4" s="1">
        <v>5.4</v>
      </c>
      <c r="C4" s="1">
        <v>6</v>
      </c>
      <c r="D4" s="1">
        <v>5.8</v>
      </c>
      <c r="E4" s="1">
        <v>6.3</v>
      </c>
      <c r="F4" s="1">
        <v>6.2</v>
      </c>
      <c r="G4" s="1">
        <v>6.5</v>
      </c>
      <c r="H4" s="1">
        <v>6.4</v>
      </c>
      <c r="I4" s="1">
        <v>6.6</v>
      </c>
    </row>
    <row r="5" spans="1:9" ht="14.25" x14ac:dyDescent="0.2">
      <c r="A5" s="1">
        <v>15</v>
      </c>
      <c r="B5" s="1">
        <v>19.399999999999999</v>
      </c>
      <c r="C5" s="1">
        <v>16.2</v>
      </c>
      <c r="D5" s="1">
        <v>17.5</v>
      </c>
      <c r="E5" s="1">
        <v>19.2</v>
      </c>
      <c r="F5" s="1">
        <v>17.7</v>
      </c>
      <c r="G5" s="1">
        <v>16.3</v>
      </c>
      <c r="H5" s="1">
        <v>15.6</v>
      </c>
      <c r="I5" s="1">
        <v>15.2</v>
      </c>
    </row>
    <row r="6" spans="1:9" ht="14.25" x14ac:dyDescent="0.2">
      <c r="A6" s="1">
        <v>30</v>
      </c>
      <c r="B6" s="1">
        <v>20.7</v>
      </c>
      <c r="C6" s="1">
        <v>20.100000000000001</v>
      </c>
      <c r="D6" s="1">
        <v>20</v>
      </c>
      <c r="E6" s="1">
        <v>18.899999999999999</v>
      </c>
      <c r="F6" s="1">
        <v>22.7</v>
      </c>
      <c r="G6" s="1">
        <v>18.5</v>
      </c>
      <c r="H6" s="1">
        <v>21.1</v>
      </c>
      <c r="I6" s="1">
        <v>22.6</v>
      </c>
    </row>
    <row r="7" spans="1:9" ht="14.25" x14ac:dyDescent="0.2">
      <c r="A7" s="1">
        <v>60</v>
      </c>
      <c r="B7" s="1">
        <v>12.1</v>
      </c>
      <c r="C7" s="1">
        <v>12.4</v>
      </c>
      <c r="D7" s="1">
        <v>14.5</v>
      </c>
      <c r="E7" s="1">
        <v>12.1</v>
      </c>
      <c r="F7" s="1">
        <v>14.8</v>
      </c>
      <c r="G7" s="1">
        <v>14.1</v>
      </c>
      <c r="H7" s="1">
        <v>12.1</v>
      </c>
      <c r="I7" s="1">
        <v>12.7</v>
      </c>
    </row>
    <row r="8" spans="1:9" ht="14.25" x14ac:dyDescent="0.2">
      <c r="A8" s="1">
        <v>90</v>
      </c>
      <c r="B8" s="1">
        <v>12.7</v>
      </c>
      <c r="C8" s="1">
        <v>11.4</v>
      </c>
      <c r="D8" s="1">
        <v>11</v>
      </c>
      <c r="E8" s="1">
        <v>12.7</v>
      </c>
      <c r="F8" s="1">
        <v>12.7</v>
      </c>
      <c r="G8" s="1">
        <v>10.8</v>
      </c>
      <c r="H8" s="1">
        <v>11.5</v>
      </c>
      <c r="I8" s="1">
        <v>10.199999999999999</v>
      </c>
    </row>
    <row r="9" spans="1:9" ht="14.25" x14ac:dyDescent="0.2">
      <c r="A9" s="1">
        <v>120</v>
      </c>
      <c r="B9" s="1">
        <v>9.3000000000000007</v>
      </c>
      <c r="C9" s="1">
        <v>7.3</v>
      </c>
      <c r="D9" s="1">
        <v>8.4</v>
      </c>
      <c r="E9" s="1">
        <v>7.9</v>
      </c>
      <c r="F9" s="1">
        <v>8.5</v>
      </c>
      <c r="G9" s="1">
        <v>8.3000000000000007</v>
      </c>
      <c r="H9" s="1">
        <v>9.3000000000000007</v>
      </c>
      <c r="I9" s="1">
        <v>9</v>
      </c>
    </row>
    <row r="10" spans="1:9" ht="14.25" x14ac:dyDescent="0.2">
      <c r="B10" s="19" t="s">
        <v>2</v>
      </c>
      <c r="C10" s="19"/>
      <c r="D10" s="19"/>
      <c r="E10" s="19"/>
      <c r="F10" s="19"/>
      <c r="G10" s="19"/>
      <c r="H10" s="19"/>
      <c r="I10" s="19"/>
    </row>
    <row r="11" spans="1:9" ht="14.25" x14ac:dyDescent="0.2">
      <c r="B11" s="1">
        <v>9.9</v>
      </c>
      <c r="C11" s="1">
        <v>8.6999999999999993</v>
      </c>
      <c r="D11" s="1">
        <v>7.2</v>
      </c>
      <c r="E11" s="1">
        <v>8.3000000000000007</v>
      </c>
      <c r="F11" s="1">
        <v>9.5</v>
      </c>
      <c r="G11" s="1">
        <v>8.6</v>
      </c>
      <c r="H11" s="1">
        <v>10.7</v>
      </c>
      <c r="I11" s="1">
        <v>9</v>
      </c>
    </row>
    <row r="12" spans="1:9" ht="14.25" x14ac:dyDescent="0.2">
      <c r="B12" s="1">
        <v>23.5</v>
      </c>
      <c r="C12" s="1">
        <v>19.3</v>
      </c>
      <c r="D12" s="1">
        <v>20.399999999999999</v>
      </c>
      <c r="E12" s="1">
        <v>24.5</v>
      </c>
      <c r="F12" s="1">
        <v>24.9</v>
      </c>
      <c r="G12" s="1">
        <v>23</v>
      </c>
      <c r="H12" s="1">
        <v>22.2</v>
      </c>
      <c r="I12" s="1">
        <v>23.8</v>
      </c>
    </row>
    <row r="13" spans="1:9" ht="14.25" x14ac:dyDescent="0.2">
      <c r="B13" s="1">
        <v>25.4</v>
      </c>
      <c r="C13" s="1">
        <v>26.6</v>
      </c>
      <c r="D13" s="1">
        <v>24.5</v>
      </c>
      <c r="E13" s="1">
        <v>28.2</v>
      </c>
      <c r="F13" s="1">
        <v>27.8</v>
      </c>
      <c r="G13" s="1">
        <v>28.7</v>
      </c>
      <c r="H13" s="1">
        <v>28.4</v>
      </c>
      <c r="I13" s="1">
        <v>27.1</v>
      </c>
    </row>
    <row r="14" spans="1:9" ht="14.25" x14ac:dyDescent="0.2">
      <c r="B14" s="1">
        <v>14.1</v>
      </c>
      <c r="C14" s="1">
        <v>15.9</v>
      </c>
      <c r="D14" s="1">
        <v>14.8</v>
      </c>
      <c r="E14" s="1">
        <v>16.899999999999999</v>
      </c>
      <c r="F14" s="1">
        <v>19</v>
      </c>
      <c r="G14" s="1">
        <v>17</v>
      </c>
      <c r="H14" s="1">
        <v>15.6</v>
      </c>
      <c r="I14" s="1">
        <v>19.3</v>
      </c>
    </row>
    <row r="15" spans="1:9" ht="14.25" x14ac:dyDescent="0.2">
      <c r="B15" s="1">
        <v>12.3</v>
      </c>
      <c r="C15" s="1">
        <v>13.1</v>
      </c>
      <c r="D15" s="1">
        <v>14.3</v>
      </c>
      <c r="E15" s="1">
        <v>12.6</v>
      </c>
      <c r="F15" s="1">
        <v>14.2</v>
      </c>
      <c r="G15" s="1">
        <v>14.3</v>
      </c>
      <c r="H15" s="1">
        <v>13.7</v>
      </c>
      <c r="I15" s="1">
        <v>14.7</v>
      </c>
    </row>
    <row r="16" spans="1:9" ht="14.25" x14ac:dyDescent="0.2">
      <c r="B16" s="1">
        <v>8.4</v>
      </c>
      <c r="C16" s="1">
        <v>9.3000000000000007</v>
      </c>
      <c r="D16" s="1">
        <v>7.3</v>
      </c>
      <c r="E16" s="1">
        <v>8.1999999999999993</v>
      </c>
      <c r="F16" s="1">
        <v>8.6999999999999993</v>
      </c>
      <c r="G16" s="1">
        <v>8</v>
      </c>
      <c r="H16" s="1">
        <v>8.3000000000000007</v>
      </c>
      <c r="I16" s="1">
        <v>7</v>
      </c>
    </row>
    <row r="17" spans="2:9" ht="14.25" x14ac:dyDescent="0.2">
      <c r="B17" s="19" t="s">
        <v>3</v>
      </c>
      <c r="C17" s="19"/>
      <c r="D17" s="19"/>
      <c r="E17" s="19"/>
      <c r="F17" s="19"/>
      <c r="G17" s="19"/>
      <c r="H17" s="19"/>
      <c r="I17" s="19"/>
    </row>
    <row r="18" spans="2:9" ht="14.25" x14ac:dyDescent="0.2">
      <c r="B18" s="1">
        <v>6.6</v>
      </c>
      <c r="C18" s="1">
        <v>7.1</v>
      </c>
      <c r="D18" s="1">
        <v>6.5</v>
      </c>
      <c r="E18" s="1">
        <v>5.8</v>
      </c>
      <c r="F18" s="1">
        <v>6.8</v>
      </c>
      <c r="G18" s="1">
        <v>6.4</v>
      </c>
      <c r="H18" s="1">
        <v>5.6</v>
      </c>
      <c r="I18" s="1">
        <v>6.9</v>
      </c>
    </row>
    <row r="19" spans="2:9" ht="14.25" x14ac:dyDescent="0.2">
      <c r="B19" s="1">
        <v>20.5</v>
      </c>
      <c r="C19" s="1">
        <v>17.600000000000001</v>
      </c>
      <c r="D19" s="1">
        <v>17.5</v>
      </c>
      <c r="E19" s="1">
        <v>16.3</v>
      </c>
      <c r="F19" s="1">
        <v>16.100000000000001</v>
      </c>
      <c r="G19" s="1">
        <v>17.5</v>
      </c>
      <c r="H19" s="1">
        <v>18.8</v>
      </c>
      <c r="I19" s="1">
        <v>19.5</v>
      </c>
    </row>
    <row r="20" spans="2:9" ht="14.25" x14ac:dyDescent="0.2">
      <c r="B20" s="1">
        <v>21.1</v>
      </c>
      <c r="C20" s="1">
        <v>21.3</v>
      </c>
      <c r="D20" s="1">
        <v>18</v>
      </c>
      <c r="E20" s="1">
        <v>19.8</v>
      </c>
      <c r="F20" s="1">
        <v>21.1</v>
      </c>
      <c r="G20" s="1">
        <v>18.5</v>
      </c>
      <c r="H20" s="1">
        <v>19.7</v>
      </c>
      <c r="I20" s="1">
        <v>19.399999999999999</v>
      </c>
    </row>
    <row r="21" spans="2:9" ht="14.25" x14ac:dyDescent="0.2">
      <c r="B21" s="1">
        <v>15.4</v>
      </c>
      <c r="C21" s="1">
        <v>14.8</v>
      </c>
      <c r="D21" s="1">
        <v>13.8</v>
      </c>
      <c r="E21" s="1">
        <v>14</v>
      </c>
      <c r="F21" s="1">
        <v>13.3</v>
      </c>
      <c r="G21" s="1">
        <v>15.2</v>
      </c>
      <c r="H21" s="1">
        <v>15.3</v>
      </c>
      <c r="I21" s="1">
        <v>15.7</v>
      </c>
    </row>
    <row r="22" spans="2:9" ht="14.25" x14ac:dyDescent="0.2">
      <c r="B22" s="1">
        <v>10.7</v>
      </c>
      <c r="C22" s="1">
        <v>10.7</v>
      </c>
      <c r="D22" s="1">
        <v>10.199999999999999</v>
      </c>
      <c r="E22" s="1">
        <v>11.8</v>
      </c>
      <c r="F22" s="1">
        <v>10.1</v>
      </c>
      <c r="G22" s="1">
        <v>10.199999999999999</v>
      </c>
      <c r="H22" s="1">
        <v>10.3</v>
      </c>
      <c r="I22" s="1">
        <v>11.6</v>
      </c>
    </row>
    <row r="23" spans="2:9" ht="14.25" x14ac:dyDescent="0.2">
      <c r="B23" s="1">
        <v>7.3</v>
      </c>
      <c r="C23" s="1">
        <v>8.1999999999999993</v>
      </c>
      <c r="D23" s="1">
        <v>9.6999999999999993</v>
      </c>
      <c r="E23" s="1">
        <v>7.3</v>
      </c>
      <c r="F23" s="1">
        <v>7.9</v>
      </c>
      <c r="G23" s="1">
        <v>7.8</v>
      </c>
      <c r="H23" s="1">
        <v>9.4</v>
      </c>
      <c r="I23" s="1">
        <v>9.4</v>
      </c>
    </row>
    <row r="24" spans="2:9" ht="14.25" x14ac:dyDescent="0.2">
      <c r="B24" s="19" t="s">
        <v>4</v>
      </c>
      <c r="C24" s="19"/>
      <c r="D24" s="19"/>
      <c r="E24" s="19"/>
      <c r="F24" s="19"/>
      <c r="G24" s="19"/>
      <c r="H24" s="19"/>
      <c r="I24" s="19"/>
    </row>
    <row r="25" spans="2:9" ht="14.25" x14ac:dyDescent="0.2">
      <c r="B25" s="1">
        <v>6</v>
      </c>
      <c r="C25" s="1">
        <v>6.5</v>
      </c>
      <c r="D25" s="1">
        <v>6.8</v>
      </c>
      <c r="E25" s="1">
        <v>6.5</v>
      </c>
      <c r="F25" s="1">
        <v>6.1</v>
      </c>
      <c r="G25" s="1">
        <v>6.5</v>
      </c>
      <c r="H25" s="1">
        <v>6</v>
      </c>
      <c r="I25" s="1">
        <v>6.2</v>
      </c>
    </row>
    <row r="26" spans="2:9" ht="14.25" x14ac:dyDescent="0.2">
      <c r="B26" s="1">
        <v>16.3</v>
      </c>
      <c r="C26" s="1">
        <v>18.2</v>
      </c>
      <c r="D26" s="1">
        <v>20.399999999999999</v>
      </c>
      <c r="E26" s="1">
        <v>19.5</v>
      </c>
      <c r="F26" s="1">
        <v>18</v>
      </c>
      <c r="G26" s="1">
        <v>18.7</v>
      </c>
      <c r="H26" s="1">
        <v>19.8</v>
      </c>
      <c r="I26" s="1">
        <v>19.899999999999999</v>
      </c>
    </row>
    <row r="27" spans="2:9" ht="14.25" x14ac:dyDescent="0.2">
      <c r="B27" s="1">
        <v>19.100000000000001</v>
      </c>
      <c r="C27" s="1">
        <v>17.100000000000001</v>
      </c>
      <c r="D27" s="1">
        <v>21.3</v>
      </c>
      <c r="E27" s="1">
        <v>20.8</v>
      </c>
      <c r="F27" s="1">
        <v>18.7</v>
      </c>
      <c r="G27" s="1">
        <v>19.399999999999999</v>
      </c>
      <c r="H27" s="1">
        <v>21</v>
      </c>
      <c r="I27" s="1">
        <v>19.2</v>
      </c>
    </row>
    <row r="28" spans="2:9" ht="14.25" x14ac:dyDescent="0.2">
      <c r="B28" s="1">
        <v>16</v>
      </c>
      <c r="C28" s="1">
        <v>14</v>
      </c>
      <c r="D28" s="1">
        <v>13.1</v>
      </c>
      <c r="E28" s="1">
        <v>13.1</v>
      </c>
      <c r="F28" s="1">
        <v>15.4</v>
      </c>
      <c r="G28" s="1">
        <v>16.100000000000001</v>
      </c>
      <c r="H28" s="1">
        <v>16.600000000000001</v>
      </c>
      <c r="I28" s="1">
        <v>15</v>
      </c>
    </row>
    <row r="29" spans="2:9" ht="14.25" x14ac:dyDescent="0.2">
      <c r="B29" s="1">
        <v>10.1</v>
      </c>
      <c r="C29" s="1">
        <v>11.2</v>
      </c>
      <c r="D29" s="1">
        <v>10</v>
      </c>
      <c r="E29" s="1">
        <v>10.4</v>
      </c>
      <c r="F29" s="1">
        <v>11.1</v>
      </c>
      <c r="G29" s="1">
        <v>11.8</v>
      </c>
      <c r="H29" s="1">
        <v>10.3</v>
      </c>
      <c r="I29" s="1">
        <v>11.4</v>
      </c>
    </row>
    <row r="30" spans="2:9" ht="14.25" x14ac:dyDescent="0.2">
      <c r="B30" s="1">
        <v>7.6</v>
      </c>
      <c r="C30" s="1">
        <v>9.9</v>
      </c>
      <c r="D30" s="1">
        <v>8.4</v>
      </c>
      <c r="E30" s="1">
        <v>8</v>
      </c>
      <c r="F30" s="1">
        <v>8.4</v>
      </c>
      <c r="G30" s="1">
        <v>7.2</v>
      </c>
      <c r="H30" s="1">
        <v>8.6999999999999993</v>
      </c>
      <c r="I30" s="1">
        <v>10</v>
      </c>
    </row>
    <row r="31" spans="2:9" ht="14.25" x14ac:dyDescent="0.2">
      <c r="B31" s="19" t="s">
        <v>5</v>
      </c>
      <c r="C31" s="19"/>
      <c r="D31" s="19"/>
      <c r="E31" s="19"/>
      <c r="F31" s="19"/>
      <c r="G31" s="19"/>
      <c r="H31" s="19"/>
      <c r="I31" s="19"/>
    </row>
    <row r="32" spans="2:9" ht="14.25" x14ac:dyDescent="0.2">
      <c r="B32" s="1">
        <v>6.1</v>
      </c>
      <c r="C32" s="1">
        <v>6.5</v>
      </c>
      <c r="D32" s="1">
        <v>7.4</v>
      </c>
      <c r="E32" s="1">
        <v>5.6</v>
      </c>
      <c r="F32" s="1">
        <v>5.9</v>
      </c>
      <c r="G32" s="1">
        <v>6.7</v>
      </c>
      <c r="H32" s="1">
        <v>6.2</v>
      </c>
      <c r="I32" s="1">
        <v>6.5</v>
      </c>
    </row>
    <row r="33" spans="1:9" ht="14.25" x14ac:dyDescent="0.2">
      <c r="B33" s="1">
        <v>20.7</v>
      </c>
      <c r="C33" s="1">
        <v>20.3</v>
      </c>
      <c r="D33" s="1">
        <v>19.600000000000001</v>
      </c>
      <c r="E33" s="1">
        <v>19.399999999999999</v>
      </c>
      <c r="F33" s="1">
        <v>16.3</v>
      </c>
      <c r="G33" s="1">
        <v>16.3</v>
      </c>
      <c r="H33" s="1">
        <v>19.7</v>
      </c>
      <c r="I33" s="1">
        <v>19.3</v>
      </c>
    </row>
    <row r="34" spans="1:9" ht="14.25" x14ac:dyDescent="0.2">
      <c r="B34" s="1">
        <v>17.8</v>
      </c>
      <c r="C34" s="1">
        <v>19.2</v>
      </c>
      <c r="D34" s="1">
        <v>21.6</v>
      </c>
      <c r="E34" s="1">
        <v>19.7</v>
      </c>
      <c r="F34" s="1">
        <v>21.7</v>
      </c>
      <c r="G34" s="1">
        <v>20</v>
      </c>
      <c r="H34" s="1">
        <v>19.600000000000001</v>
      </c>
      <c r="I34" s="1">
        <v>21.5</v>
      </c>
    </row>
    <row r="35" spans="1:9" ht="14.25" x14ac:dyDescent="0.2">
      <c r="B35" s="1">
        <v>14.1</v>
      </c>
      <c r="C35" s="1">
        <v>13.5</v>
      </c>
      <c r="D35" s="1">
        <v>13.4</v>
      </c>
      <c r="E35" s="1">
        <v>14.4</v>
      </c>
      <c r="F35" s="1">
        <v>14.1</v>
      </c>
      <c r="G35" s="1">
        <v>16.600000000000001</v>
      </c>
      <c r="H35" s="1">
        <v>16</v>
      </c>
      <c r="I35" s="1">
        <v>15.2</v>
      </c>
    </row>
    <row r="36" spans="1:9" ht="14.25" x14ac:dyDescent="0.2">
      <c r="B36" s="1">
        <v>12</v>
      </c>
      <c r="C36" s="1">
        <v>11.3</v>
      </c>
      <c r="D36" s="1">
        <v>10.1</v>
      </c>
      <c r="E36" s="1">
        <v>11.8</v>
      </c>
      <c r="F36" s="1">
        <v>10.8</v>
      </c>
      <c r="G36" s="1">
        <v>10.1</v>
      </c>
      <c r="H36" s="1">
        <v>10.1</v>
      </c>
      <c r="I36" s="1">
        <v>11</v>
      </c>
    </row>
    <row r="37" spans="1:9" ht="14.25" x14ac:dyDescent="0.2">
      <c r="B37" s="1">
        <v>9.8000000000000007</v>
      </c>
      <c r="C37" s="1">
        <v>9.8000000000000007</v>
      </c>
      <c r="D37" s="1">
        <v>9.6</v>
      </c>
      <c r="E37" s="1">
        <v>8</v>
      </c>
      <c r="F37" s="1">
        <v>8.5</v>
      </c>
      <c r="G37" s="1">
        <v>8.4</v>
      </c>
      <c r="H37" s="1">
        <v>7.8</v>
      </c>
      <c r="I37" s="1">
        <v>7.7</v>
      </c>
    </row>
    <row r="38" spans="1:9" ht="14.25" x14ac:dyDescent="0.2">
      <c r="A38" s="1"/>
      <c r="B38" s="1"/>
      <c r="C38" s="1"/>
      <c r="D38" s="1"/>
      <c r="E38" s="1"/>
      <c r="F38" s="1"/>
      <c r="G38" s="1"/>
      <c r="H38" s="1"/>
      <c r="I38" s="1"/>
    </row>
    <row r="39" spans="1:9" ht="14.25" x14ac:dyDescent="0.2">
      <c r="A39" s="1"/>
      <c r="B39" s="1"/>
      <c r="C39" s="1"/>
      <c r="D39" s="1"/>
      <c r="E39" s="1"/>
      <c r="F39" s="1"/>
      <c r="G39" s="1"/>
      <c r="H39" s="1"/>
      <c r="I39" s="1"/>
    </row>
    <row r="40" spans="1:9" ht="14.25" x14ac:dyDescent="0.2">
      <c r="A40" s="1"/>
      <c r="B40" s="1"/>
      <c r="C40" s="1"/>
      <c r="D40" s="1"/>
      <c r="E40" s="1"/>
      <c r="F40" s="1"/>
      <c r="G40" s="1"/>
      <c r="H40" s="1"/>
      <c r="I40" s="1"/>
    </row>
    <row r="41" spans="1:9" ht="14.25" x14ac:dyDescent="0.2">
      <c r="A41" s="1"/>
      <c r="B41" s="1"/>
      <c r="C41" s="1"/>
      <c r="D41" s="1"/>
      <c r="E41" s="1"/>
      <c r="F41" s="1"/>
      <c r="G41" s="1"/>
      <c r="H41" s="1"/>
      <c r="I41" s="1"/>
    </row>
  </sheetData>
  <mergeCells count="5">
    <mergeCell ref="B3:I3"/>
    <mergeCell ref="B10:I10"/>
    <mergeCell ref="B17:I17"/>
    <mergeCell ref="B24:I24"/>
    <mergeCell ref="B31:I31"/>
  </mergeCells>
  <phoneticPr fontId="2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0"/>
  <sheetViews>
    <sheetView workbookViewId="0">
      <selection sqref="A1:XFD1"/>
    </sheetView>
  </sheetViews>
  <sheetFormatPr defaultRowHeight="13.5" x14ac:dyDescent="0.15"/>
  <sheetData>
    <row r="1" spans="1:11" ht="14.25" x14ac:dyDescent="0.2">
      <c r="A1" s="15"/>
      <c r="B1" s="19" t="s">
        <v>37</v>
      </c>
      <c r="C1" s="19"/>
      <c r="D1" s="19"/>
      <c r="E1" s="19"/>
      <c r="F1" s="19"/>
      <c r="G1" s="19"/>
      <c r="H1" s="19"/>
      <c r="I1" s="19"/>
      <c r="J1" s="19"/>
      <c r="K1" s="19"/>
    </row>
    <row r="2" spans="1:11" ht="14.25" x14ac:dyDescent="0.2">
      <c r="A2" s="1">
        <v>0</v>
      </c>
      <c r="B2" s="1">
        <v>31.58</v>
      </c>
      <c r="C2" s="1">
        <v>31.26</v>
      </c>
      <c r="D2" s="1">
        <v>29.56</v>
      </c>
      <c r="E2" s="1">
        <v>31.58</v>
      </c>
      <c r="F2" s="1">
        <v>31.06</v>
      </c>
      <c r="G2" s="1">
        <v>28.69</v>
      </c>
      <c r="H2" s="1">
        <v>29.45</v>
      </c>
      <c r="I2" s="1">
        <v>32.64</v>
      </c>
      <c r="J2" s="1">
        <v>30.51</v>
      </c>
    </row>
    <row r="3" spans="1:11" ht="14.25" x14ac:dyDescent="0.2">
      <c r="A3" s="1">
        <v>1</v>
      </c>
      <c r="B3" s="1">
        <v>33.130000000000003</v>
      </c>
      <c r="C3" s="1">
        <v>32.590000000000003</v>
      </c>
      <c r="D3" s="1">
        <v>31.76</v>
      </c>
      <c r="E3" s="1">
        <v>33.64</v>
      </c>
      <c r="F3" s="1">
        <v>34.049999999999997</v>
      </c>
      <c r="G3" s="1">
        <v>31.51</v>
      </c>
      <c r="H3" s="1">
        <v>32.81</v>
      </c>
      <c r="I3" s="1">
        <v>34.049999999999997</v>
      </c>
      <c r="J3" s="1">
        <v>31.69</v>
      </c>
    </row>
    <row r="4" spans="1:11" ht="14.25" x14ac:dyDescent="0.2">
      <c r="A4" s="1">
        <v>2</v>
      </c>
      <c r="B4" s="1">
        <v>35.47</v>
      </c>
      <c r="C4" s="1">
        <v>34.950000000000003</v>
      </c>
      <c r="D4" s="1">
        <v>33.049999999999997</v>
      </c>
      <c r="E4" s="1">
        <v>35.94</v>
      </c>
      <c r="F4" s="1">
        <v>37.49</v>
      </c>
      <c r="G4" s="1">
        <v>39.97</v>
      </c>
      <c r="H4" s="1">
        <v>36.909999999999997</v>
      </c>
      <c r="I4" s="1">
        <v>37.58</v>
      </c>
      <c r="J4" s="1">
        <v>38.049999999999997</v>
      </c>
    </row>
    <row r="5" spans="1:11" ht="14.25" x14ac:dyDescent="0.2">
      <c r="A5" s="1">
        <v>3</v>
      </c>
      <c r="B5" s="1">
        <v>39.65</v>
      </c>
      <c r="C5" s="1">
        <v>42.3</v>
      </c>
      <c r="D5" s="1">
        <v>39.15</v>
      </c>
      <c r="E5" s="1">
        <v>40.119999999999997</v>
      </c>
      <c r="F5" s="1">
        <v>39.64</v>
      </c>
      <c r="G5" s="1">
        <v>40.520000000000003</v>
      </c>
      <c r="H5" s="1">
        <v>41.59</v>
      </c>
      <c r="I5" s="1">
        <v>39.64</v>
      </c>
      <c r="J5" s="1">
        <v>40.369999999999997</v>
      </c>
    </row>
    <row r="6" spans="1:11" ht="14.25" x14ac:dyDescent="0.2">
      <c r="A6" s="1">
        <v>4</v>
      </c>
      <c r="B6" s="1">
        <v>41.23</v>
      </c>
      <c r="C6" s="1">
        <v>44.05</v>
      </c>
      <c r="D6" s="1">
        <v>40.98</v>
      </c>
      <c r="E6" s="1">
        <v>41.87</v>
      </c>
      <c r="F6" s="1">
        <v>41.52</v>
      </c>
      <c r="G6" s="1">
        <v>41.25</v>
      </c>
      <c r="H6" s="1">
        <v>43.69</v>
      </c>
      <c r="I6" s="1">
        <v>41.58</v>
      </c>
      <c r="J6" s="1">
        <v>42.57</v>
      </c>
    </row>
    <row r="7" spans="1:11" ht="14.25" x14ac:dyDescent="0.2">
      <c r="A7" s="1">
        <v>5</v>
      </c>
      <c r="B7" s="1">
        <v>44.36</v>
      </c>
      <c r="C7" s="1">
        <v>41.89</v>
      </c>
      <c r="D7" s="1">
        <v>46.03</v>
      </c>
      <c r="E7" s="1">
        <v>41.36</v>
      </c>
      <c r="F7" s="1">
        <v>41.98</v>
      </c>
      <c r="G7" s="1">
        <v>42.65</v>
      </c>
      <c r="H7" s="1">
        <v>44.58</v>
      </c>
      <c r="I7" s="1">
        <v>42.5</v>
      </c>
      <c r="J7" s="1">
        <v>43.51</v>
      </c>
    </row>
    <row r="8" spans="1:11" ht="14.25" x14ac:dyDescent="0.2">
      <c r="A8" s="1">
        <v>6</v>
      </c>
      <c r="B8" s="1">
        <v>46.82</v>
      </c>
      <c r="C8" s="1">
        <v>44.07</v>
      </c>
      <c r="D8" s="1">
        <v>48.94</v>
      </c>
      <c r="E8" s="1">
        <v>44.75</v>
      </c>
      <c r="F8" s="1">
        <v>44.69</v>
      </c>
      <c r="G8" s="1">
        <v>45.26</v>
      </c>
      <c r="H8" s="1">
        <v>48.97</v>
      </c>
      <c r="I8" s="1">
        <v>48.56</v>
      </c>
      <c r="J8" s="1">
        <v>46.91</v>
      </c>
    </row>
    <row r="9" spans="1:11" ht="14.25" x14ac:dyDescent="0.2">
      <c r="A9" s="1">
        <v>7</v>
      </c>
      <c r="B9" s="1">
        <v>47.22</v>
      </c>
      <c r="C9" s="1">
        <v>45.27</v>
      </c>
      <c r="D9" s="1">
        <v>49.84</v>
      </c>
      <c r="E9" s="1">
        <v>45.45</v>
      </c>
      <c r="F9" s="1">
        <v>45.69</v>
      </c>
      <c r="G9" s="1">
        <v>45.89</v>
      </c>
      <c r="H9" s="1">
        <v>47.26</v>
      </c>
      <c r="I9" s="1">
        <v>48.21</v>
      </c>
      <c r="J9" s="1">
        <v>45.97</v>
      </c>
    </row>
    <row r="11" spans="1:11" ht="14.25" x14ac:dyDescent="0.2">
      <c r="B11" s="19" t="s">
        <v>47</v>
      </c>
      <c r="C11" s="19"/>
      <c r="D11" s="19"/>
      <c r="E11" s="19"/>
      <c r="F11" s="19"/>
      <c r="G11" s="19"/>
      <c r="H11" s="19"/>
      <c r="I11" s="19"/>
      <c r="J11" s="19"/>
      <c r="K11" s="19"/>
    </row>
    <row r="12" spans="1:11" ht="14.25" x14ac:dyDescent="0.2">
      <c r="A12" s="1">
        <v>0</v>
      </c>
      <c r="B12" s="1">
        <v>32.590000000000003</v>
      </c>
      <c r="C12" s="1">
        <v>31.69</v>
      </c>
      <c r="D12" s="1">
        <v>29.67</v>
      </c>
      <c r="E12" s="1">
        <v>28.41</v>
      </c>
      <c r="F12" s="1">
        <v>31.87</v>
      </c>
      <c r="G12" s="1">
        <v>31.64</v>
      </c>
      <c r="H12" s="1">
        <v>32.049999999999997</v>
      </c>
      <c r="I12" s="1">
        <v>29.64</v>
      </c>
      <c r="J12" s="1">
        <v>29.36</v>
      </c>
    </row>
    <row r="13" spans="1:11" ht="14.25" x14ac:dyDescent="0.2">
      <c r="A13" s="1">
        <v>1</v>
      </c>
      <c r="B13" s="1">
        <v>35.18</v>
      </c>
      <c r="C13" s="1">
        <v>34.19</v>
      </c>
      <c r="D13" s="1">
        <v>30.83</v>
      </c>
      <c r="E13" s="1">
        <v>31.95</v>
      </c>
      <c r="F13" s="1">
        <v>32.46</v>
      </c>
      <c r="G13" s="1">
        <v>33.21</v>
      </c>
      <c r="H13" s="1">
        <v>34.5</v>
      </c>
      <c r="I13" s="1">
        <v>31.42</v>
      </c>
      <c r="J13" s="1">
        <v>32.58</v>
      </c>
    </row>
    <row r="14" spans="1:11" ht="14.25" x14ac:dyDescent="0.2">
      <c r="A14" s="1">
        <v>2</v>
      </c>
      <c r="B14" s="1">
        <v>35.65</v>
      </c>
      <c r="C14" s="1">
        <v>34.82</v>
      </c>
      <c r="D14" s="1">
        <v>36.909999999999997</v>
      </c>
      <c r="E14" s="1">
        <v>34.61</v>
      </c>
      <c r="F14" s="1">
        <v>34.520000000000003</v>
      </c>
      <c r="G14" s="1">
        <v>36.49</v>
      </c>
      <c r="H14" s="1">
        <v>34.57</v>
      </c>
      <c r="I14" s="1">
        <v>36.049999999999997</v>
      </c>
      <c r="J14" s="1">
        <v>33.25</v>
      </c>
    </row>
    <row r="15" spans="1:11" ht="14.25" x14ac:dyDescent="0.2">
      <c r="A15" s="1">
        <v>3</v>
      </c>
      <c r="B15" s="1">
        <v>35.020000000000003</v>
      </c>
      <c r="C15" s="1">
        <v>38.11</v>
      </c>
      <c r="D15" s="1">
        <v>35.51</v>
      </c>
      <c r="E15" s="1">
        <v>35.42</v>
      </c>
      <c r="F15" s="1">
        <v>36.6</v>
      </c>
      <c r="G15" s="1">
        <v>35.619999999999997</v>
      </c>
      <c r="H15" s="1">
        <v>36.409999999999997</v>
      </c>
      <c r="I15" s="1">
        <v>38.58</v>
      </c>
      <c r="J15" s="1">
        <v>34.590000000000003</v>
      </c>
    </row>
    <row r="16" spans="1:11" ht="14.25" x14ac:dyDescent="0.2">
      <c r="A16" s="1">
        <v>4</v>
      </c>
      <c r="B16" s="1">
        <v>36.56</v>
      </c>
      <c r="C16" s="1">
        <v>36.22</v>
      </c>
      <c r="D16" s="1">
        <v>39.51</v>
      </c>
      <c r="E16" s="1">
        <v>36.51</v>
      </c>
      <c r="F16" s="1">
        <v>35.42</v>
      </c>
      <c r="G16" s="1">
        <v>38.6</v>
      </c>
      <c r="H16" s="1">
        <v>36.979999999999997</v>
      </c>
      <c r="I16" s="1">
        <v>38.64</v>
      </c>
      <c r="J16" s="1">
        <v>36.97</v>
      </c>
    </row>
    <row r="17" spans="1:31" ht="14.25" x14ac:dyDescent="0.2">
      <c r="A17" s="1">
        <v>5</v>
      </c>
      <c r="B17" s="1">
        <v>41.47</v>
      </c>
      <c r="C17" s="1">
        <v>33.96</v>
      </c>
      <c r="D17" s="1">
        <v>38.04</v>
      </c>
      <c r="E17" s="1">
        <v>39.36</v>
      </c>
      <c r="F17" s="1">
        <v>39.979999999999997</v>
      </c>
      <c r="G17" s="1">
        <v>39.64</v>
      </c>
      <c r="H17" s="1">
        <v>38.29</v>
      </c>
      <c r="I17" s="1">
        <v>40.590000000000003</v>
      </c>
      <c r="J17" s="1">
        <v>39.21</v>
      </c>
    </row>
    <row r="18" spans="1:31" ht="14.25" x14ac:dyDescent="0.2">
      <c r="A18" s="1">
        <v>6</v>
      </c>
      <c r="B18" s="1">
        <v>40.549999999999997</v>
      </c>
      <c r="C18" s="1">
        <v>33.28</v>
      </c>
      <c r="D18" s="1">
        <v>38.92</v>
      </c>
      <c r="E18" s="1">
        <v>39.11</v>
      </c>
      <c r="F18" s="1">
        <v>40.72</v>
      </c>
      <c r="G18" s="1">
        <v>39.64</v>
      </c>
      <c r="H18" s="1">
        <v>40.520000000000003</v>
      </c>
      <c r="I18" s="1">
        <v>40.28</v>
      </c>
      <c r="J18" s="1">
        <v>39.67</v>
      </c>
    </row>
    <row r="19" spans="1:31" ht="14.25" x14ac:dyDescent="0.2">
      <c r="A19" s="1">
        <v>7</v>
      </c>
      <c r="B19" s="1">
        <v>42.1</v>
      </c>
      <c r="C19" s="1">
        <v>34.08</v>
      </c>
      <c r="D19" s="1">
        <v>40.020000000000003</v>
      </c>
      <c r="E19" s="1">
        <v>40.51</v>
      </c>
      <c r="F19" s="1">
        <v>42.12</v>
      </c>
      <c r="G19" s="1">
        <v>40.380000000000003</v>
      </c>
      <c r="H19" s="1">
        <v>40.25</v>
      </c>
      <c r="I19" s="1">
        <v>39.67</v>
      </c>
      <c r="J19" s="1">
        <v>40.26</v>
      </c>
    </row>
    <row r="21" spans="1:31" ht="14.25" x14ac:dyDescent="0.2">
      <c r="B21" s="19" t="s">
        <v>65</v>
      </c>
      <c r="C21" s="19"/>
      <c r="D21" s="19"/>
      <c r="E21" s="19"/>
      <c r="F21" s="19"/>
      <c r="G21" s="19"/>
      <c r="H21" s="19"/>
      <c r="I21" s="19"/>
      <c r="J21" s="19"/>
      <c r="K21" s="19"/>
    </row>
    <row r="22" spans="1:31" ht="14.25" x14ac:dyDescent="0.2">
      <c r="A22" s="1">
        <v>0</v>
      </c>
      <c r="B22" s="1">
        <v>30.47</v>
      </c>
      <c r="C22" s="1">
        <v>29.31</v>
      </c>
      <c r="D22" s="1">
        <v>31.64</v>
      </c>
      <c r="E22" s="1">
        <v>27.54</v>
      </c>
      <c r="F22" s="1">
        <v>30.49</v>
      </c>
      <c r="G22" s="1">
        <v>31.58</v>
      </c>
      <c r="H22" s="1">
        <v>32.67</v>
      </c>
      <c r="I22" s="1">
        <v>31.75</v>
      </c>
      <c r="J22" s="1">
        <v>29.67</v>
      </c>
      <c r="K22" s="1"/>
    </row>
    <row r="23" spans="1:31" ht="14.25" x14ac:dyDescent="0.2">
      <c r="A23" s="1">
        <v>1</v>
      </c>
      <c r="B23" s="1">
        <v>32.1</v>
      </c>
      <c r="C23" s="1">
        <v>31.12</v>
      </c>
      <c r="D23" s="1">
        <v>32.47</v>
      </c>
      <c r="E23" s="1">
        <v>30.64</v>
      </c>
      <c r="F23" s="1">
        <v>32.96</v>
      </c>
      <c r="G23" s="1">
        <v>33.6</v>
      </c>
      <c r="H23" s="1">
        <v>34.049999999999997</v>
      </c>
      <c r="I23" s="1">
        <v>33.69</v>
      </c>
      <c r="J23" s="1">
        <v>31.47</v>
      </c>
      <c r="K23" s="1"/>
    </row>
    <row r="24" spans="1:31" ht="14.25" x14ac:dyDescent="0.2">
      <c r="A24" s="1">
        <v>2</v>
      </c>
      <c r="B24" s="1">
        <v>36.01</v>
      </c>
      <c r="C24" s="1">
        <v>34.22</v>
      </c>
      <c r="D24" s="1">
        <v>37.56</v>
      </c>
      <c r="E24" s="1">
        <v>34.21</v>
      </c>
      <c r="F24" s="1">
        <v>37.74</v>
      </c>
      <c r="G24" s="1">
        <v>36.25</v>
      </c>
      <c r="H24" s="1">
        <v>38.78</v>
      </c>
      <c r="I24" s="1">
        <v>33.64</v>
      </c>
      <c r="J24" s="1">
        <v>34.81</v>
      </c>
    </row>
    <row r="25" spans="1:31" ht="14.25" x14ac:dyDescent="0.2">
      <c r="A25" s="1">
        <v>3</v>
      </c>
      <c r="B25" s="1">
        <v>37.71</v>
      </c>
      <c r="C25" s="1">
        <v>35.520000000000003</v>
      </c>
      <c r="D25" s="1">
        <v>38.53</v>
      </c>
      <c r="E25" s="1">
        <v>36.67</v>
      </c>
      <c r="F25" s="1">
        <v>36.450000000000003</v>
      </c>
      <c r="G25" s="1">
        <v>37.979999999999997</v>
      </c>
      <c r="H25" s="1">
        <v>40.67</v>
      </c>
      <c r="I25" s="1">
        <v>36.270000000000003</v>
      </c>
      <c r="J25" s="1">
        <v>35.46</v>
      </c>
    </row>
    <row r="26" spans="1:31" ht="14.25" x14ac:dyDescent="0.2">
      <c r="A26" s="1">
        <v>4</v>
      </c>
      <c r="B26" s="1">
        <v>38.64</v>
      </c>
      <c r="C26" s="1">
        <v>36.72</v>
      </c>
      <c r="D26" s="1">
        <v>39.96</v>
      </c>
      <c r="E26" s="1">
        <v>36.950000000000003</v>
      </c>
      <c r="F26" s="1">
        <v>38.61</v>
      </c>
      <c r="G26" s="1">
        <v>38.69</v>
      </c>
      <c r="H26" s="1">
        <v>40.25</v>
      </c>
      <c r="I26" s="1">
        <v>36.71</v>
      </c>
      <c r="J26" s="1">
        <v>37.94</v>
      </c>
    </row>
    <row r="27" spans="1:31" ht="14.25" x14ac:dyDescent="0.2">
      <c r="A27" s="1">
        <v>5</v>
      </c>
      <c r="B27" s="1">
        <v>39.42</v>
      </c>
      <c r="C27" s="1">
        <v>38.76</v>
      </c>
      <c r="D27" s="1">
        <v>41.02</v>
      </c>
      <c r="E27" s="1">
        <v>39.06</v>
      </c>
      <c r="F27" s="1">
        <v>39.82</v>
      </c>
      <c r="G27" s="1">
        <v>39.630000000000003</v>
      </c>
      <c r="H27" s="1">
        <v>38.51</v>
      </c>
      <c r="I27" s="1">
        <v>40.57</v>
      </c>
      <c r="J27" s="1">
        <v>38.06</v>
      </c>
      <c r="K27" s="1"/>
    </row>
    <row r="28" spans="1:31" ht="14.25" x14ac:dyDescent="0.2">
      <c r="A28" s="1">
        <v>6</v>
      </c>
      <c r="B28" s="1">
        <v>39.840000000000003</v>
      </c>
      <c r="C28" s="1">
        <v>39.07</v>
      </c>
      <c r="D28" s="1">
        <v>42.83</v>
      </c>
      <c r="E28" s="1">
        <v>39.07</v>
      </c>
      <c r="F28" s="1">
        <v>40.549999999999997</v>
      </c>
      <c r="G28" s="1">
        <v>39.85</v>
      </c>
      <c r="H28" s="1">
        <v>43.61</v>
      </c>
      <c r="I28" s="1">
        <v>39.26</v>
      </c>
      <c r="J28" s="1">
        <v>41.38</v>
      </c>
    </row>
    <row r="29" spans="1:31" ht="14.25" x14ac:dyDescent="0.2">
      <c r="A29" s="1">
        <v>7</v>
      </c>
      <c r="B29" s="1">
        <v>41.04</v>
      </c>
      <c r="C29" s="1">
        <v>41.67</v>
      </c>
      <c r="D29" s="1">
        <v>44.73</v>
      </c>
      <c r="E29" s="1">
        <v>41.87</v>
      </c>
      <c r="F29" s="1">
        <v>39.39</v>
      </c>
      <c r="G29" s="1">
        <v>40.229999999999997</v>
      </c>
      <c r="H29" s="1">
        <v>45.41</v>
      </c>
      <c r="I29" s="1">
        <v>40.26</v>
      </c>
      <c r="J29" s="1">
        <v>42.92</v>
      </c>
    </row>
    <row r="32" spans="1:31" ht="14.25" x14ac:dyDescent="0.2">
      <c r="A32" s="15"/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</row>
    <row r="33" spans="1:31" ht="14.25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</row>
    <row r="34" spans="1:31" ht="14.25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</row>
    <row r="35" spans="1:31" ht="14.25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</row>
    <row r="36" spans="1:31" ht="14.25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</row>
    <row r="37" spans="1:31" ht="14.25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</row>
    <row r="38" spans="1:31" ht="14.25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</row>
    <row r="39" spans="1:31" ht="14.25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</row>
    <row r="40" spans="1:31" ht="14.25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</row>
  </sheetData>
  <mergeCells count="6">
    <mergeCell ref="V32:AE32"/>
    <mergeCell ref="B1:K1"/>
    <mergeCell ref="B11:K11"/>
    <mergeCell ref="B21:K21"/>
    <mergeCell ref="B32:K32"/>
    <mergeCell ref="L32:U32"/>
  </mergeCells>
  <phoneticPr fontId="2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3"/>
  <sheetViews>
    <sheetView topLeftCell="A10" zoomScaleNormal="100" workbookViewId="0">
      <selection sqref="A1:XFD1"/>
    </sheetView>
  </sheetViews>
  <sheetFormatPr defaultRowHeight="13.5" x14ac:dyDescent="0.15"/>
  <cols>
    <col min="1" max="1" width="6.625" customWidth="1"/>
    <col min="2" max="2" width="7.5" customWidth="1"/>
    <col min="3" max="4" width="7.25" customWidth="1"/>
    <col min="5" max="5" width="6.25" customWidth="1"/>
    <col min="6" max="6" width="6.375" customWidth="1"/>
    <col min="7" max="7" width="7.125" customWidth="1"/>
    <col min="8" max="8" width="6.125" customWidth="1"/>
    <col min="9" max="9" width="6.5" customWidth="1"/>
    <col min="10" max="10" width="5.625" customWidth="1"/>
    <col min="12" max="12" width="3.25" customWidth="1"/>
  </cols>
  <sheetData>
    <row r="1" spans="1:22" ht="14.25" x14ac:dyDescent="0.2">
      <c r="A1" s="15"/>
      <c r="B1" s="19" t="s">
        <v>37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</row>
    <row r="2" spans="1:22" ht="14.25" x14ac:dyDescent="0.2">
      <c r="A2" s="1">
        <v>0</v>
      </c>
      <c r="B2" s="1">
        <v>5.6</v>
      </c>
      <c r="C2" s="1">
        <v>5.8</v>
      </c>
      <c r="D2" s="1">
        <v>5.6</v>
      </c>
      <c r="E2" s="1">
        <v>5.7</v>
      </c>
      <c r="F2" s="1">
        <v>6.1</v>
      </c>
      <c r="G2" s="1">
        <v>6.2</v>
      </c>
      <c r="H2" s="1">
        <v>5.9</v>
      </c>
      <c r="I2" s="1">
        <v>6.1</v>
      </c>
      <c r="J2" s="1">
        <v>5.6</v>
      </c>
      <c r="K2">
        <f t="shared" ref="K2:K9" si="0">AVERAGE(A2:J2)</f>
        <v>5.26</v>
      </c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 ht="14.25" x14ac:dyDescent="0.2">
      <c r="A3" s="1">
        <v>1</v>
      </c>
      <c r="B3" s="1">
        <v>5.3</v>
      </c>
      <c r="C3" s="1">
        <v>5.9</v>
      </c>
      <c r="D3" s="1">
        <v>6.1</v>
      </c>
      <c r="E3" s="1">
        <v>6.4</v>
      </c>
      <c r="F3" s="1">
        <v>6</v>
      </c>
      <c r="G3" s="1">
        <v>5.6</v>
      </c>
      <c r="H3" s="1">
        <v>5.7</v>
      </c>
      <c r="I3" s="1">
        <v>5.4</v>
      </c>
      <c r="J3" s="1">
        <v>6</v>
      </c>
      <c r="K3">
        <f t="shared" si="0"/>
        <v>5.34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spans="1:22" ht="14.25" x14ac:dyDescent="0.2">
      <c r="A4" s="1">
        <v>2</v>
      </c>
      <c r="B4" s="1">
        <v>5.6</v>
      </c>
      <c r="C4" s="1">
        <v>6.3</v>
      </c>
      <c r="D4" s="1">
        <v>6.5</v>
      </c>
      <c r="E4" s="1">
        <v>5.9</v>
      </c>
      <c r="F4" s="1">
        <v>5.6</v>
      </c>
      <c r="G4" s="1">
        <v>6.4</v>
      </c>
      <c r="H4" s="1">
        <v>6.2</v>
      </c>
      <c r="I4" s="1">
        <v>6.5</v>
      </c>
      <c r="J4" s="1">
        <v>6.5</v>
      </c>
      <c r="K4">
        <f t="shared" si="0"/>
        <v>5.75</v>
      </c>
      <c r="L4" s="1"/>
      <c r="M4" s="1"/>
      <c r="N4" s="1"/>
      <c r="O4" s="1"/>
      <c r="P4" s="1"/>
      <c r="Q4" s="1"/>
      <c r="R4" s="1"/>
      <c r="S4" s="1"/>
      <c r="T4" s="1"/>
      <c r="U4" s="1"/>
      <c r="V4" s="1"/>
    </row>
    <row r="5" spans="1:22" ht="14.25" x14ac:dyDescent="0.2">
      <c r="A5" s="1">
        <v>3</v>
      </c>
      <c r="B5" s="1">
        <v>6.7</v>
      </c>
      <c r="C5" s="1">
        <v>6.8</v>
      </c>
      <c r="D5" s="1">
        <v>6.2</v>
      </c>
      <c r="E5" s="1">
        <v>7.1</v>
      </c>
      <c r="F5" s="1">
        <v>5.8</v>
      </c>
      <c r="G5" s="1">
        <v>6.3</v>
      </c>
      <c r="H5" s="1">
        <v>7.1</v>
      </c>
      <c r="I5" s="1">
        <v>7</v>
      </c>
      <c r="J5" s="1">
        <v>7.7</v>
      </c>
      <c r="K5">
        <f t="shared" si="0"/>
        <v>6.3699999999999992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</row>
    <row r="6" spans="1:22" ht="14.25" x14ac:dyDescent="0.2">
      <c r="A6" s="1">
        <v>4</v>
      </c>
      <c r="B6" s="1">
        <v>8.1</v>
      </c>
      <c r="C6" s="1">
        <v>7.5</v>
      </c>
      <c r="D6" s="1">
        <v>6.2</v>
      </c>
      <c r="E6" s="1">
        <v>8.4</v>
      </c>
      <c r="F6" s="1">
        <v>7.6</v>
      </c>
      <c r="G6" s="1">
        <v>7.4</v>
      </c>
      <c r="H6" s="1">
        <v>7.2</v>
      </c>
      <c r="I6" s="1">
        <v>7.2</v>
      </c>
      <c r="J6" s="1">
        <v>7.9</v>
      </c>
      <c r="K6">
        <f t="shared" si="0"/>
        <v>7.1500000000000012</v>
      </c>
      <c r="L6" s="1"/>
      <c r="M6" s="1"/>
      <c r="N6" s="1"/>
      <c r="O6" s="1"/>
      <c r="P6" s="1"/>
      <c r="Q6" s="1"/>
      <c r="R6" s="1"/>
      <c r="S6" s="1"/>
      <c r="T6" s="1"/>
      <c r="U6" s="1"/>
      <c r="V6" s="1"/>
    </row>
    <row r="7" spans="1:22" ht="14.25" x14ac:dyDescent="0.2">
      <c r="A7" s="1">
        <v>5</v>
      </c>
      <c r="B7" s="1">
        <v>8.6</v>
      </c>
      <c r="C7" s="1">
        <v>8.1</v>
      </c>
      <c r="D7" s="1">
        <v>8.3000000000000007</v>
      </c>
      <c r="E7" s="1">
        <v>9.1</v>
      </c>
      <c r="F7" s="1">
        <v>8.1999999999999993</v>
      </c>
      <c r="G7" s="1">
        <v>7.9</v>
      </c>
      <c r="H7" s="1">
        <v>9</v>
      </c>
      <c r="I7" s="1">
        <v>7.6</v>
      </c>
      <c r="J7" s="1">
        <v>8.1</v>
      </c>
      <c r="K7">
        <f t="shared" si="0"/>
        <v>7.9899999999999975</v>
      </c>
      <c r="L7" s="1"/>
      <c r="M7" s="1"/>
      <c r="N7" s="1"/>
      <c r="O7" s="1"/>
      <c r="P7" s="1"/>
      <c r="Q7" s="1"/>
      <c r="R7" s="1"/>
      <c r="S7" s="1"/>
      <c r="T7" s="1"/>
      <c r="U7" s="1"/>
      <c r="V7" s="1"/>
    </row>
    <row r="8" spans="1:22" ht="14.25" x14ac:dyDescent="0.2">
      <c r="A8" s="1">
        <v>6</v>
      </c>
      <c r="B8" s="1">
        <v>8.1</v>
      </c>
      <c r="C8" s="1">
        <v>8.6</v>
      </c>
      <c r="D8" s="1">
        <v>9</v>
      </c>
      <c r="E8" s="1">
        <v>8.6999999999999993</v>
      </c>
      <c r="F8" s="1">
        <v>8.4</v>
      </c>
      <c r="G8" s="1">
        <v>9.4</v>
      </c>
      <c r="H8" s="1">
        <v>8.4</v>
      </c>
      <c r="I8" s="1">
        <v>9.1</v>
      </c>
      <c r="J8" s="1">
        <v>8.9</v>
      </c>
      <c r="K8">
        <f t="shared" si="0"/>
        <v>8.4599999999999991</v>
      </c>
      <c r="L8" s="1"/>
      <c r="M8" s="1"/>
      <c r="N8" s="1"/>
      <c r="O8" s="1"/>
      <c r="P8" s="1"/>
      <c r="Q8" s="1"/>
      <c r="R8" s="1"/>
      <c r="S8" s="1"/>
      <c r="T8" s="1"/>
      <c r="U8" s="1"/>
      <c r="V8" s="1"/>
    </row>
    <row r="9" spans="1:22" ht="14.25" x14ac:dyDescent="0.2">
      <c r="A9" s="1">
        <v>7</v>
      </c>
      <c r="B9" s="1">
        <v>8.4</v>
      </c>
      <c r="C9" s="1">
        <v>9</v>
      </c>
      <c r="D9" s="1">
        <v>10.199999999999999</v>
      </c>
      <c r="E9" s="1">
        <v>8.9</v>
      </c>
      <c r="F9" s="1">
        <v>8.6</v>
      </c>
      <c r="G9" s="1">
        <v>9.3000000000000007</v>
      </c>
      <c r="H9" s="1">
        <v>9.1</v>
      </c>
      <c r="I9" s="1">
        <v>8.6999999999999993</v>
      </c>
      <c r="J9" s="1">
        <v>9.1999999999999993</v>
      </c>
      <c r="K9">
        <f t="shared" si="0"/>
        <v>8.84</v>
      </c>
      <c r="L9" s="1"/>
      <c r="M9" s="1"/>
      <c r="N9" s="1"/>
      <c r="O9" s="1"/>
      <c r="P9" s="1"/>
      <c r="Q9" s="1"/>
      <c r="R9" s="1"/>
      <c r="S9" s="1"/>
      <c r="T9" s="1"/>
      <c r="U9" s="1"/>
      <c r="V9" s="1"/>
    </row>
    <row r="10" spans="1:22" ht="14.25" x14ac:dyDescent="0.2">
      <c r="M10" s="1"/>
      <c r="N10" s="1"/>
      <c r="O10" s="1"/>
      <c r="P10" s="1"/>
      <c r="Q10" s="1"/>
      <c r="R10" s="1"/>
      <c r="S10" s="1"/>
      <c r="T10" s="1"/>
      <c r="U10" s="1"/>
      <c r="V10" s="1"/>
    </row>
    <row r="11" spans="1:22" ht="14.25" x14ac:dyDescent="0.2">
      <c r="B11" s="19" t="s">
        <v>47</v>
      </c>
      <c r="C11" s="19"/>
      <c r="D11" s="19"/>
      <c r="E11" s="19"/>
      <c r="F11" s="19"/>
      <c r="G11" s="19"/>
      <c r="H11" s="19"/>
      <c r="I11" s="19"/>
      <c r="J11" s="19"/>
      <c r="K11" s="19"/>
    </row>
    <row r="12" spans="1:22" ht="14.25" x14ac:dyDescent="0.2">
      <c r="A12" s="1">
        <v>0</v>
      </c>
      <c r="B12" s="1">
        <v>6.7</v>
      </c>
      <c r="C12" s="1">
        <v>5.9</v>
      </c>
      <c r="D12" s="1">
        <v>6.1</v>
      </c>
      <c r="E12" s="1">
        <v>6.5</v>
      </c>
      <c r="F12" s="1">
        <v>5.8</v>
      </c>
      <c r="G12" s="1">
        <v>6.2</v>
      </c>
      <c r="H12" s="1">
        <v>5.6</v>
      </c>
      <c r="I12" s="1">
        <v>5.7</v>
      </c>
      <c r="J12" s="1">
        <v>5.9</v>
      </c>
      <c r="K12">
        <f t="shared" ref="K12:K19" si="1">AVERAGE(A12:J12)</f>
        <v>5.44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</row>
    <row r="13" spans="1:22" ht="14.25" x14ac:dyDescent="0.2">
      <c r="A13" s="1">
        <v>1</v>
      </c>
      <c r="B13" s="1">
        <v>6.3</v>
      </c>
      <c r="C13" s="1">
        <v>6.2</v>
      </c>
      <c r="D13" s="1">
        <v>6.9</v>
      </c>
      <c r="E13" s="1">
        <v>6.1</v>
      </c>
      <c r="F13" s="1">
        <v>6.2</v>
      </c>
      <c r="G13" s="1">
        <v>6.8</v>
      </c>
      <c r="H13" s="1">
        <v>7.2</v>
      </c>
      <c r="I13" s="1">
        <v>6.2</v>
      </c>
      <c r="J13" s="1">
        <v>6.2</v>
      </c>
      <c r="K13">
        <f t="shared" si="1"/>
        <v>5.910000000000001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</row>
    <row r="14" spans="1:22" ht="14.25" x14ac:dyDescent="0.2">
      <c r="A14" s="1">
        <v>2</v>
      </c>
      <c r="B14" s="1">
        <v>7.2</v>
      </c>
      <c r="C14" s="1">
        <v>6.6</v>
      </c>
      <c r="D14" s="1">
        <v>7.6</v>
      </c>
      <c r="E14" s="1">
        <v>6.3</v>
      </c>
      <c r="F14" s="1">
        <v>7.8</v>
      </c>
      <c r="G14" s="1">
        <v>8.1999999999999993</v>
      </c>
      <c r="H14" s="1">
        <v>7.9</v>
      </c>
      <c r="I14" s="1">
        <v>7.2</v>
      </c>
      <c r="J14" s="1">
        <v>5.9</v>
      </c>
      <c r="K14">
        <f t="shared" si="1"/>
        <v>6.67</v>
      </c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</row>
    <row r="15" spans="1:22" ht="14.25" x14ac:dyDescent="0.2">
      <c r="A15" s="1">
        <v>3</v>
      </c>
      <c r="B15" s="1">
        <v>7</v>
      </c>
      <c r="C15" s="1">
        <v>8.6</v>
      </c>
      <c r="D15" s="1">
        <v>6.9</v>
      </c>
      <c r="E15" s="1">
        <v>7.1</v>
      </c>
      <c r="F15" s="1">
        <v>8.5</v>
      </c>
      <c r="G15" s="1">
        <v>7.9</v>
      </c>
      <c r="H15" s="1">
        <v>8.3000000000000007</v>
      </c>
      <c r="I15" s="1">
        <v>9.5</v>
      </c>
      <c r="J15" s="1">
        <v>8.9</v>
      </c>
      <c r="K15">
        <f t="shared" si="1"/>
        <v>7.57</v>
      </c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</row>
    <row r="16" spans="1:22" ht="14.25" x14ac:dyDescent="0.2">
      <c r="A16" s="1">
        <v>4</v>
      </c>
      <c r="B16" s="1">
        <v>8.8000000000000007</v>
      </c>
      <c r="C16" s="1">
        <v>9.1999999999999993</v>
      </c>
      <c r="D16" s="1">
        <v>9.3000000000000007</v>
      </c>
      <c r="E16" s="1">
        <v>7.9</v>
      </c>
      <c r="F16" s="1">
        <v>9.8000000000000007</v>
      </c>
      <c r="G16" s="1">
        <v>8.9</v>
      </c>
      <c r="H16" s="1">
        <v>6.9</v>
      </c>
      <c r="I16" s="1">
        <v>9.4</v>
      </c>
      <c r="J16" s="1">
        <v>9.5</v>
      </c>
      <c r="K16">
        <f t="shared" si="1"/>
        <v>8.370000000000001</v>
      </c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</row>
    <row r="17" spans="1:31" ht="14.25" x14ac:dyDescent="0.2">
      <c r="A17" s="1">
        <v>5</v>
      </c>
      <c r="B17" s="1">
        <v>8.1999999999999993</v>
      </c>
      <c r="C17" s="1">
        <v>9.4</v>
      </c>
      <c r="D17" s="1">
        <v>9.6999999999999993</v>
      </c>
      <c r="E17" s="1">
        <v>8.9</v>
      </c>
      <c r="F17" s="1">
        <v>10.5</v>
      </c>
      <c r="G17" s="1">
        <v>9.9</v>
      </c>
      <c r="H17" s="1">
        <v>10.7</v>
      </c>
      <c r="I17" s="1">
        <v>10.5</v>
      </c>
      <c r="J17" s="1">
        <v>7.9</v>
      </c>
      <c r="K17">
        <f t="shared" si="1"/>
        <v>9.07</v>
      </c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</row>
    <row r="18" spans="1:31" ht="14.25" x14ac:dyDescent="0.2">
      <c r="A18" s="1">
        <v>6</v>
      </c>
      <c r="B18" s="1">
        <v>9.8000000000000007</v>
      </c>
      <c r="C18" s="1">
        <v>10.8</v>
      </c>
      <c r="D18" s="1">
        <v>7.5</v>
      </c>
      <c r="E18" s="1">
        <v>11</v>
      </c>
      <c r="F18" s="1">
        <v>8.6</v>
      </c>
      <c r="G18" s="1">
        <v>11.5</v>
      </c>
      <c r="H18" s="1">
        <v>11.8</v>
      </c>
      <c r="I18" s="1">
        <v>9.9</v>
      </c>
      <c r="J18" s="1">
        <v>9.1999999999999993</v>
      </c>
      <c r="K18">
        <f t="shared" si="1"/>
        <v>9.6100000000000012</v>
      </c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</row>
    <row r="19" spans="1:31" ht="14.25" x14ac:dyDescent="0.2">
      <c r="A19" s="1">
        <v>7</v>
      </c>
      <c r="B19" s="1">
        <v>10.6</v>
      </c>
      <c r="C19" s="1">
        <v>11.4</v>
      </c>
      <c r="D19" s="1">
        <v>9.1</v>
      </c>
      <c r="E19" s="1">
        <v>10.5</v>
      </c>
      <c r="F19" s="1">
        <v>10.7</v>
      </c>
      <c r="G19" s="1">
        <v>9.1</v>
      </c>
      <c r="H19" s="1">
        <v>10.8</v>
      </c>
      <c r="I19" s="1">
        <v>9.6999999999999993</v>
      </c>
      <c r="J19" s="1">
        <v>10.8</v>
      </c>
      <c r="K19">
        <f t="shared" si="1"/>
        <v>9.9699999999999989</v>
      </c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spans="1:31" ht="14.25" x14ac:dyDescent="0.2">
      <c r="M20" s="1"/>
      <c r="N20" s="1"/>
      <c r="O20" s="1"/>
      <c r="P20" s="1"/>
      <c r="Q20" s="1"/>
      <c r="R20" s="1"/>
      <c r="S20" s="1"/>
      <c r="T20" s="1"/>
      <c r="U20" s="1"/>
      <c r="V20" s="1"/>
    </row>
    <row r="21" spans="1:31" ht="14.25" x14ac:dyDescent="0.2">
      <c r="B21" s="19" t="s">
        <v>65</v>
      </c>
      <c r="C21" s="19"/>
      <c r="D21" s="19"/>
      <c r="E21" s="19"/>
      <c r="F21" s="19"/>
      <c r="G21" s="19"/>
      <c r="H21" s="19"/>
      <c r="I21" s="19"/>
      <c r="J21" s="19"/>
      <c r="K21" s="19"/>
    </row>
    <row r="22" spans="1:31" ht="14.25" x14ac:dyDescent="0.2">
      <c r="A22" s="1">
        <v>0</v>
      </c>
      <c r="B22" s="1">
        <v>6.3</v>
      </c>
      <c r="C22" s="1">
        <v>5.4</v>
      </c>
      <c r="D22" s="1">
        <v>5.8</v>
      </c>
      <c r="E22" s="1">
        <v>6.2</v>
      </c>
      <c r="F22" s="1">
        <v>5.7</v>
      </c>
      <c r="G22" s="1">
        <v>5.7</v>
      </c>
      <c r="H22" s="1">
        <v>5.8</v>
      </c>
      <c r="I22" s="1">
        <v>5.7</v>
      </c>
      <c r="J22" s="1">
        <v>6.2</v>
      </c>
      <c r="K22">
        <f t="shared" ref="K22:K29" si="2">AVERAGE(A22:J22)</f>
        <v>5.28</v>
      </c>
      <c r="M22" s="1"/>
      <c r="N22" s="1"/>
      <c r="O22" s="1"/>
      <c r="P22" s="1"/>
      <c r="Q22" s="1"/>
      <c r="R22" s="1"/>
      <c r="S22" s="1"/>
      <c r="T22" s="1"/>
      <c r="U22" s="1"/>
      <c r="V22" s="1"/>
    </row>
    <row r="23" spans="1:31" ht="14.25" x14ac:dyDescent="0.2">
      <c r="A23" s="1">
        <v>1</v>
      </c>
      <c r="B23" s="1">
        <v>6.1</v>
      </c>
      <c r="C23" s="1">
        <v>5.4</v>
      </c>
      <c r="D23" s="1">
        <v>6.1</v>
      </c>
      <c r="E23" s="1">
        <v>6.3</v>
      </c>
      <c r="F23" s="1">
        <v>6.7</v>
      </c>
      <c r="G23" s="1">
        <v>6</v>
      </c>
      <c r="H23" s="1">
        <v>5.6</v>
      </c>
      <c r="I23" s="1">
        <v>6.1</v>
      </c>
      <c r="J23" s="1">
        <v>5.8</v>
      </c>
      <c r="K23">
        <f t="shared" si="2"/>
        <v>5.51</v>
      </c>
      <c r="M23" s="1"/>
      <c r="N23" s="1"/>
      <c r="O23" s="1"/>
      <c r="P23" s="1"/>
      <c r="Q23" s="1"/>
      <c r="R23" s="1"/>
      <c r="S23" s="1"/>
      <c r="T23" s="1"/>
      <c r="U23" s="1"/>
      <c r="V23" s="1"/>
    </row>
    <row r="24" spans="1:31" ht="14.25" x14ac:dyDescent="0.2">
      <c r="A24" s="1">
        <v>2</v>
      </c>
      <c r="B24" s="1">
        <v>6.3</v>
      </c>
      <c r="C24" s="1">
        <v>5.9</v>
      </c>
      <c r="D24" s="1">
        <v>6.9</v>
      </c>
      <c r="E24" s="1">
        <v>7.2</v>
      </c>
      <c r="F24" s="1">
        <v>6.3</v>
      </c>
      <c r="G24" s="1">
        <v>7.4</v>
      </c>
      <c r="H24" s="1">
        <v>6.9</v>
      </c>
      <c r="I24" s="1">
        <v>5.8</v>
      </c>
      <c r="J24" s="1">
        <v>6.4</v>
      </c>
      <c r="K24">
        <f t="shared" si="2"/>
        <v>6.1099999999999994</v>
      </c>
      <c r="M24" s="1"/>
      <c r="N24" s="1"/>
      <c r="O24" s="1"/>
      <c r="P24" s="1"/>
      <c r="Q24" s="1"/>
      <c r="R24" s="1"/>
      <c r="S24" s="1"/>
      <c r="T24" s="1"/>
      <c r="U24" s="1"/>
      <c r="V24" s="1"/>
    </row>
    <row r="25" spans="1:31" ht="14.25" x14ac:dyDescent="0.2">
      <c r="A25" s="1">
        <v>3</v>
      </c>
      <c r="B25" s="1">
        <v>6.5</v>
      </c>
      <c r="C25" s="1">
        <v>6.8</v>
      </c>
      <c r="D25" s="1">
        <v>6.4</v>
      </c>
      <c r="E25" s="1">
        <v>6.5</v>
      </c>
      <c r="F25" s="1">
        <v>6.7</v>
      </c>
      <c r="G25" s="1">
        <v>7.2</v>
      </c>
      <c r="H25" s="1">
        <v>7.2</v>
      </c>
      <c r="I25" s="1">
        <v>7.5</v>
      </c>
      <c r="J25" s="1">
        <v>6.9</v>
      </c>
      <c r="K25">
        <f t="shared" si="2"/>
        <v>6.4700000000000015</v>
      </c>
      <c r="M25" s="1"/>
      <c r="N25" s="1"/>
      <c r="O25" s="1"/>
      <c r="P25" s="1"/>
      <c r="Q25" s="1"/>
      <c r="R25" s="1"/>
      <c r="S25" s="1"/>
      <c r="T25" s="1"/>
      <c r="U25" s="1"/>
      <c r="V25" s="1"/>
    </row>
    <row r="26" spans="1:31" ht="14.25" x14ac:dyDescent="0.2">
      <c r="A26" s="1">
        <v>4</v>
      </c>
      <c r="B26" s="1">
        <v>6.5</v>
      </c>
      <c r="C26" s="1">
        <v>7.8</v>
      </c>
      <c r="D26" s="1">
        <v>6.9</v>
      </c>
      <c r="E26" s="1">
        <v>7</v>
      </c>
      <c r="F26" s="1">
        <v>7.9</v>
      </c>
      <c r="G26" s="1">
        <v>8.6</v>
      </c>
      <c r="H26" s="1">
        <v>6.1</v>
      </c>
      <c r="I26" s="1">
        <v>8.9</v>
      </c>
      <c r="J26" s="1">
        <v>9</v>
      </c>
      <c r="K26">
        <f t="shared" si="2"/>
        <v>7.2700000000000005</v>
      </c>
      <c r="M26" s="1"/>
      <c r="N26" s="1"/>
      <c r="O26" s="1"/>
      <c r="P26" s="1"/>
      <c r="Q26" s="1"/>
      <c r="R26" s="1"/>
      <c r="S26" s="1"/>
      <c r="T26" s="1"/>
      <c r="U26" s="1"/>
      <c r="V26" s="1"/>
    </row>
    <row r="27" spans="1:31" ht="14.25" x14ac:dyDescent="0.2">
      <c r="A27" s="1">
        <v>5</v>
      </c>
      <c r="B27" s="1">
        <v>8.5</v>
      </c>
      <c r="C27" s="1">
        <v>8.6</v>
      </c>
      <c r="D27" s="1">
        <v>9.3000000000000007</v>
      </c>
      <c r="E27" s="1">
        <v>9.5</v>
      </c>
      <c r="F27" s="1">
        <v>9</v>
      </c>
      <c r="G27" s="1">
        <v>8.9</v>
      </c>
      <c r="H27" s="1">
        <v>7.3</v>
      </c>
      <c r="I27" s="1">
        <v>7.9</v>
      </c>
      <c r="J27" s="1">
        <v>8.1</v>
      </c>
      <c r="K27">
        <f t="shared" si="2"/>
        <v>8.2100000000000009</v>
      </c>
      <c r="M27" s="1"/>
      <c r="N27" s="1"/>
      <c r="O27" s="1"/>
      <c r="P27" s="1"/>
      <c r="Q27" s="1"/>
      <c r="R27" s="1"/>
      <c r="S27" s="1"/>
      <c r="T27" s="1"/>
      <c r="U27" s="1"/>
      <c r="V27" s="1"/>
    </row>
    <row r="28" spans="1:31" ht="14.25" x14ac:dyDescent="0.2">
      <c r="A28" s="1">
        <v>6</v>
      </c>
      <c r="B28" s="1">
        <v>8.1999999999999993</v>
      </c>
      <c r="C28" s="1">
        <v>9.5</v>
      </c>
      <c r="D28" s="1">
        <v>6.6</v>
      </c>
      <c r="E28" s="1">
        <v>9.6</v>
      </c>
      <c r="F28" s="1">
        <v>8.3000000000000007</v>
      </c>
      <c r="G28" s="1">
        <v>9.4</v>
      </c>
      <c r="H28" s="1">
        <v>9.1999999999999993</v>
      </c>
      <c r="I28" s="1">
        <v>9.8000000000000007</v>
      </c>
      <c r="J28" s="1">
        <v>9.6999999999999993</v>
      </c>
      <c r="K28">
        <f t="shared" si="2"/>
        <v>8.629999999999999</v>
      </c>
      <c r="M28" s="1"/>
      <c r="N28" s="1"/>
      <c r="O28" s="1"/>
      <c r="P28" s="1"/>
      <c r="Q28" s="1"/>
      <c r="R28" s="1"/>
      <c r="S28" s="1"/>
      <c r="T28" s="1"/>
      <c r="U28" s="1"/>
      <c r="V28" s="1"/>
    </row>
    <row r="29" spans="1:31" ht="14.25" x14ac:dyDescent="0.2">
      <c r="A29" s="1">
        <v>7</v>
      </c>
      <c r="B29" s="1">
        <v>9.6</v>
      </c>
      <c r="C29" s="1">
        <v>10.3</v>
      </c>
      <c r="D29" s="1">
        <v>9.5</v>
      </c>
      <c r="E29" s="1">
        <v>8.6999999999999993</v>
      </c>
      <c r="F29" s="1">
        <v>7.6</v>
      </c>
      <c r="G29" s="1">
        <v>8.9</v>
      </c>
      <c r="H29" s="1">
        <v>10.5</v>
      </c>
      <c r="I29" s="1">
        <v>9.3000000000000007</v>
      </c>
      <c r="J29" s="1">
        <v>9.9</v>
      </c>
      <c r="K29">
        <f t="shared" si="2"/>
        <v>9.1300000000000008</v>
      </c>
      <c r="M29" s="1"/>
      <c r="N29" s="1"/>
      <c r="O29" s="1"/>
      <c r="P29" s="1"/>
      <c r="Q29" s="1"/>
      <c r="R29" s="1"/>
      <c r="S29" s="1"/>
      <c r="T29" s="1"/>
      <c r="U29" s="1"/>
      <c r="V29" s="1"/>
    </row>
    <row r="30" spans="1:31" ht="14.25" x14ac:dyDescent="0.2">
      <c r="M30" s="1"/>
      <c r="N30" s="1"/>
      <c r="O30" s="1"/>
      <c r="P30" s="1"/>
      <c r="Q30" s="1"/>
      <c r="R30" s="1"/>
      <c r="S30" s="1"/>
      <c r="T30" s="1"/>
      <c r="U30" s="1"/>
      <c r="V30" s="1"/>
    </row>
    <row r="31" spans="1:31" ht="14.25" x14ac:dyDescent="0.2">
      <c r="A31" s="1"/>
      <c r="B31" s="15"/>
      <c r="C31" s="1"/>
      <c r="D31" s="1"/>
      <c r="E31" s="1"/>
      <c r="F31" s="1"/>
      <c r="G31" s="1"/>
      <c r="H31" s="1"/>
      <c r="I31" s="1"/>
      <c r="J31" s="1"/>
      <c r="K31" s="1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</row>
    <row r="32" spans="1:31" ht="14.25" x14ac:dyDescent="0.2">
      <c r="B32" s="15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</row>
    <row r="33" spans="1:31" ht="14.25" x14ac:dyDescent="0.2">
      <c r="B33" s="15"/>
      <c r="C33" s="1"/>
      <c r="D33" s="1"/>
      <c r="E33" s="1"/>
      <c r="F33" s="1"/>
      <c r="G33" s="1"/>
      <c r="H33" s="1"/>
      <c r="I33" s="1"/>
      <c r="J33" s="1"/>
      <c r="K33" s="1"/>
      <c r="V33" s="1"/>
      <c r="W33" s="1"/>
      <c r="X33" s="1"/>
      <c r="Y33" s="1"/>
      <c r="Z33" s="1"/>
      <c r="AA33" s="1"/>
      <c r="AB33" s="1"/>
      <c r="AC33" s="1"/>
      <c r="AD33" s="1"/>
      <c r="AE33" s="1"/>
    </row>
    <row r="34" spans="1:31" ht="14.25" x14ac:dyDescent="0.2">
      <c r="V34" s="1"/>
      <c r="W34" s="1"/>
      <c r="X34" s="1"/>
      <c r="Y34" s="1"/>
      <c r="Z34" s="1"/>
      <c r="AA34" s="1"/>
      <c r="AB34" s="1"/>
      <c r="AC34" s="1"/>
      <c r="AD34" s="1"/>
      <c r="AE34" s="1"/>
    </row>
    <row r="35" spans="1:31" ht="14.25" x14ac:dyDescent="0.2">
      <c r="V35" s="1"/>
      <c r="W35" s="1"/>
      <c r="X35" s="1"/>
      <c r="Y35" s="1"/>
      <c r="Z35" s="1"/>
      <c r="AA35" s="1"/>
      <c r="AB35" s="1"/>
      <c r="AC35" s="1"/>
      <c r="AD35" s="1"/>
      <c r="AE35" s="1"/>
    </row>
    <row r="36" spans="1:31" ht="14.25" x14ac:dyDescent="0.2">
      <c r="A36" s="1"/>
      <c r="B36" s="15"/>
      <c r="C36" s="1"/>
      <c r="D36" s="1"/>
      <c r="E36" s="1"/>
      <c r="F36" s="1"/>
      <c r="G36" s="1"/>
      <c r="H36" s="1"/>
      <c r="I36" s="1"/>
      <c r="J36" s="1"/>
      <c r="K36" s="1"/>
      <c r="V36" s="1"/>
      <c r="W36" s="1"/>
      <c r="X36" s="1"/>
      <c r="Y36" s="1"/>
      <c r="Z36" s="1"/>
      <c r="AA36" s="1"/>
      <c r="AB36" s="1"/>
      <c r="AC36" s="1"/>
      <c r="AD36" s="1"/>
      <c r="AE36" s="1"/>
    </row>
    <row r="37" spans="1:31" ht="14.25" x14ac:dyDescent="0.2">
      <c r="B37" s="15"/>
      <c r="V37" s="1"/>
      <c r="W37" s="1"/>
      <c r="X37" s="1"/>
      <c r="Y37" s="1"/>
      <c r="Z37" s="1"/>
      <c r="AA37" s="1"/>
      <c r="AB37" s="1"/>
      <c r="AC37" s="1"/>
      <c r="AD37" s="1"/>
      <c r="AE37" s="1"/>
    </row>
    <row r="38" spans="1:31" ht="14.25" x14ac:dyDescent="0.2">
      <c r="B38" s="15"/>
      <c r="C38" s="1"/>
      <c r="D38" s="1"/>
      <c r="E38" s="1"/>
      <c r="F38" s="1"/>
      <c r="G38" s="1"/>
      <c r="H38" s="1"/>
      <c r="I38" s="1"/>
      <c r="J38" s="1"/>
      <c r="K38" s="1"/>
      <c r="V38" s="1"/>
      <c r="W38" s="1"/>
      <c r="X38" s="1"/>
      <c r="Y38" s="1"/>
      <c r="Z38" s="1"/>
      <c r="AA38" s="1"/>
      <c r="AB38" s="1"/>
      <c r="AC38" s="1"/>
      <c r="AD38" s="1"/>
      <c r="AE38" s="1"/>
    </row>
    <row r="39" spans="1:31" ht="14.25" x14ac:dyDescent="0.2">
      <c r="V39" s="1"/>
      <c r="W39" s="1"/>
      <c r="X39" s="1"/>
      <c r="Y39" s="1"/>
      <c r="Z39" s="1"/>
      <c r="AA39" s="1"/>
      <c r="AB39" s="1"/>
      <c r="AC39" s="1"/>
      <c r="AD39" s="1"/>
      <c r="AE39" s="1"/>
    </row>
    <row r="41" spans="1:31" ht="14.25" x14ac:dyDescent="0.2">
      <c r="A41" s="1"/>
      <c r="B41" s="15"/>
      <c r="C41" s="1"/>
      <c r="D41" s="1"/>
      <c r="E41" s="1"/>
      <c r="F41" s="1"/>
      <c r="G41" s="1"/>
      <c r="H41" s="1"/>
      <c r="I41" s="1"/>
      <c r="J41" s="1"/>
      <c r="K41" s="1"/>
    </row>
    <row r="42" spans="1:31" ht="14.25" x14ac:dyDescent="0.2">
      <c r="B42" s="15"/>
    </row>
    <row r="43" spans="1:31" ht="14.25" x14ac:dyDescent="0.2">
      <c r="B43" s="15"/>
      <c r="C43" s="1"/>
      <c r="D43" s="1"/>
      <c r="E43" s="1"/>
      <c r="F43" s="1"/>
      <c r="G43" s="1"/>
      <c r="H43" s="1"/>
      <c r="I43" s="1"/>
      <c r="J43" s="1"/>
      <c r="K43" s="1"/>
    </row>
    <row r="46" spans="1:31" ht="14.25" x14ac:dyDescent="0.2">
      <c r="A46" s="1"/>
      <c r="B46" s="15"/>
      <c r="C46" s="1"/>
      <c r="D46" s="1"/>
      <c r="E46" s="1"/>
      <c r="F46" s="1"/>
      <c r="G46" s="1"/>
      <c r="H46" s="1"/>
      <c r="I46" s="1"/>
      <c r="J46" s="1"/>
      <c r="K46" s="1"/>
    </row>
    <row r="47" spans="1:31" ht="14.25" x14ac:dyDescent="0.2">
      <c r="B47" s="15"/>
    </row>
    <row r="48" spans="1:31" ht="14.25" x14ac:dyDescent="0.2">
      <c r="B48" s="15"/>
      <c r="C48" s="1"/>
      <c r="D48" s="1"/>
      <c r="E48" s="1"/>
      <c r="F48" s="1"/>
      <c r="G48" s="1"/>
      <c r="H48" s="1"/>
      <c r="I48" s="1"/>
      <c r="J48" s="1"/>
      <c r="K48" s="1"/>
    </row>
    <row r="51" spans="1:11" ht="14.25" x14ac:dyDescent="0.2">
      <c r="A51" s="1"/>
      <c r="B51" s="15"/>
    </row>
    <row r="52" spans="1:11" ht="14.25" x14ac:dyDescent="0.2">
      <c r="B52" s="15"/>
    </row>
    <row r="53" spans="1:11" ht="14.25" x14ac:dyDescent="0.2">
      <c r="B53" s="15"/>
      <c r="C53" s="1"/>
      <c r="D53" s="1"/>
      <c r="E53" s="1"/>
      <c r="F53" s="1"/>
      <c r="G53" s="1"/>
      <c r="H53" s="1"/>
      <c r="I53" s="1"/>
      <c r="J53" s="1"/>
      <c r="K53" s="1"/>
    </row>
    <row r="56" spans="1:11" ht="14.25" x14ac:dyDescent="0.2">
      <c r="A56" s="1"/>
      <c r="B56" s="15"/>
    </row>
    <row r="57" spans="1:11" ht="14.25" x14ac:dyDescent="0.2">
      <c r="B57" s="15"/>
      <c r="C57" s="1"/>
      <c r="D57" s="1"/>
      <c r="E57" s="1"/>
      <c r="F57" s="1"/>
      <c r="G57" s="1"/>
      <c r="H57" s="1"/>
      <c r="I57" s="1"/>
      <c r="J57" s="1"/>
      <c r="K57" s="1"/>
    </row>
    <row r="58" spans="1:11" ht="14.25" x14ac:dyDescent="0.2">
      <c r="B58" s="15"/>
      <c r="C58" s="1"/>
      <c r="D58" s="1"/>
      <c r="E58" s="1"/>
      <c r="F58" s="1"/>
      <c r="G58" s="1"/>
      <c r="H58" s="1"/>
      <c r="I58" s="1"/>
      <c r="J58" s="1"/>
      <c r="K58" s="1"/>
    </row>
    <row r="61" spans="1:11" ht="14.25" x14ac:dyDescent="0.2">
      <c r="A61" s="1"/>
      <c r="B61" s="15"/>
    </row>
    <row r="62" spans="1:11" ht="14.25" x14ac:dyDescent="0.2">
      <c r="B62" s="15"/>
      <c r="C62" s="1"/>
      <c r="D62" s="1"/>
      <c r="E62" s="1"/>
      <c r="F62" s="1"/>
      <c r="G62" s="1"/>
      <c r="H62" s="1"/>
      <c r="I62" s="1"/>
      <c r="J62" s="1"/>
      <c r="K62" s="1"/>
    </row>
    <row r="63" spans="1:11" ht="14.25" x14ac:dyDescent="0.2">
      <c r="B63" s="15"/>
      <c r="C63" s="1"/>
      <c r="D63" s="1"/>
      <c r="E63" s="1"/>
      <c r="F63" s="1"/>
      <c r="G63" s="1"/>
      <c r="H63" s="1"/>
      <c r="I63" s="1"/>
      <c r="J63" s="1"/>
      <c r="K63" s="1"/>
    </row>
    <row r="66" spans="1:11" ht="14.25" x14ac:dyDescent="0.2">
      <c r="A66" s="1"/>
      <c r="B66" s="15"/>
    </row>
    <row r="67" spans="1:11" ht="14.25" x14ac:dyDescent="0.2">
      <c r="B67" s="15"/>
      <c r="C67" s="1"/>
      <c r="D67" s="1"/>
      <c r="E67" s="1"/>
      <c r="F67" s="1"/>
      <c r="G67" s="1"/>
      <c r="H67" s="1"/>
      <c r="I67" s="1"/>
      <c r="J67" s="1"/>
      <c r="K67" s="1"/>
    </row>
    <row r="68" spans="1:11" ht="14.25" x14ac:dyDescent="0.2">
      <c r="B68" s="15"/>
      <c r="C68" s="1"/>
      <c r="D68" s="1"/>
      <c r="E68" s="1"/>
      <c r="F68" s="1"/>
      <c r="G68" s="1"/>
      <c r="H68" s="1"/>
      <c r="I68" s="1"/>
      <c r="J68" s="1"/>
      <c r="K68" s="1"/>
    </row>
    <row r="71" spans="1:11" ht="14.25" x14ac:dyDescent="0.2">
      <c r="A71" s="1"/>
      <c r="B71" s="15"/>
    </row>
    <row r="72" spans="1:11" ht="14.25" x14ac:dyDescent="0.2">
      <c r="B72" s="15"/>
      <c r="C72" s="1"/>
      <c r="D72" s="1"/>
      <c r="E72" s="1"/>
      <c r="F72" s="1"/>
      <c r="G72" s="1"/>
      <c r="H72" s="1"/>
      <c r="I72" s="1"/>
      <c r="J72" s="1"/>
      <c r="K72" s="1"/>
    </row>
    <row r="73" spans="1:11" ht="14.25" x14ac:dyDescent="0.2">
      <c r="B73" s="15"/>
      <c r="C73" s="1"/>
      <c r="D73" s="1"/>
      <c r="E73" s="1"/>
      <c r="F73" s="1"/>
      <c r="G73" s="1"/>
      <c r="H73" s="1"/>
      <c r="I73" s="1"/>
      <c r="J73" s="1"/>
      <c r="K73" s="1"/>
    </row>
  </sheetData>
  <mergeCells count="6">
    <mergeCell ref="V31:AE31"/>
    <mergeCell ref="B1:K1"/>
    <mergeCell ref="L1:U1"/>
    <mergeCell ref="B21:K21"/>
    <mergeCell ref="B11:K11"/>
    <mergeCell ref="L31:U31"/>
  </mergeCells>
  <phoneticPr fontId="2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>
      <selection sqref="A1:XFD1"/>
    </sheetView>
  </sheetViews>
  <sheetFormatPr defaultRowHeight="13.5" x14ac:dyDescent="0.15"/>
  <sheetData>
    <row r="1" spans="1:10" ht="14.25" x14ac:dyDescent="0.2">
      <c r="A1" s="15"/>
      <c r="B1" s="19" t="s">
        <v>37</v>
      </c>
      <c r="C1" s="19"/>
      <c r="D1" s="19"/>
      <c r="E1" s="19" t="s">
        <v>47</v>
      </c>
      <c r="F1" s="19"/>
      <c r="G1" s="19"/>
      <c r="H1" s="19" t="s">
        <v>65</v>
      </c>
      <c r="I1" s="19"/>
      <c r="J1" s="19"/>
    </row>
    <row r="2" spans="1:10" ht="14.25" x14ac:dyDescent="0.2">
      <c r="A2" s="1">
        <v>0</v>
      </c>
      <c r="B2" s="1">
        <v>100</v>
      </c>
      <c r="C2" s="1">
        <v>0</v>
      </c>
      <c r="D2" s="1">
        <v>9</v>
      </c>
      <c r="E2" s="1">
        <v>100</v>
      </c>
      <c r="F2" s="1">
        <v>0</v>
      </c>
      <c r="G2" s="1">
        <v>9</v>
      </c>
      <c r="H2" s="1">
        <v>100</v>
      </c>
      <c r="I2" s="1">
        <v>0</v>
      </c>
      <c r="J2" s="1">
        <v>9</v>
      </c>
    </row>
    <row r="3" spans="1:10" ht="14.25" x14ac:dyDescent="0.2">
      <c r="A3" s="1">
        <v>30</v>
      </c>
      <c r="B3" s="1">
        <v>39.167342908053605</v>
      </c>
      <c r="C3" s="1">
        <v>0.97182551229354275</v>
      </c>
      <c r="D3" s="1">
        <v>9</v>
      </c>
      <c r="E3" s="1">
        <v>58.345984416922562</v>
      </c>
      <c r="F3" s="1">
        <v>3.425627608808361</v>
      </c>
      <c r="G3" s="1">
        <v>9</v>
      </c>
      <c r="H3" s="1">
        <v>41.737417631740968</v>
      </c>
      <c r="I3" s="1">
        <v>1.8819159731848043</v>
      </c>
      <c r="J3" s="1">
        <v>9</v>
      </c>
    </row>
    <row r="4" spans="1:10" ht="14.25" x14ac:dyDescent="0.2">
      <c r="A4" s="1">
        <v>60</v>
      </c>
      <c r="B4" s="1">
        <v>55.48968918816805</v>
      </c>
      <c r="C4" s="1">
        <v>2.213497783428874</v>
      </c>
      <c r="D4" s="1">
        <v>9</v>
      </c>
      <c r="E4" s="1">
        <v>74.156535308226296</v>
      </c>
      <c r="F4" s="1">
        <v>3.1148283512828758</v>
      </c>
      <c r="G4" s="1">
        <v>9</v>
      </c>
      <c r="H4" s="1">
        <v>52.901441167282428</v>
      </c>
      <c r="I4" s="1">
        <v>1.6552681103368732</v>
      </c>
      <c r="J4" s="1">
        <v>9</v>
      </c>
    </row>
    <row r="5" spans="1:10" ht="14.25" x14ac:dyDescent="0.2">
      <c r="A5" s="1">
        <v>90</v>
      </c>
      <c r="B5" s="1">
        <v>76.971646815910958</v>
      </c>
      <c r="C5" s="1">
        <v>3.830026857331879</v>
      </c>
      <c r="D5" s="1">
        <v>9</v>
      </c>
      <c r="E5" s="1">
        <v>84.385391024772488</v>
      </c>
      <c r="F5" s="1">
        <v>2.1210171979947021</v>
      </c>
      <c r="G5" s="1">
        <v>9</v>
      </c>
      <c r="H5" s="1">
        <v>72.224958068535202</v>
      </c>
      <c r="I5" s="1">
        <v>2.3938507661861999</v>
      </c>
      <c r="J5" s="1">
        <v>9</v>
      </c>
    </row>
    <row r="6" spans="1:10" ht="14.25" x14ac:dyDescent="0.2">
      <c r="A6" s="1">
        <v>120</v>
      </c>
      <c r="B6" s="1">
        <v>92.923194023394217</v>
      </c>
      <c r="C6" s="1">
        <v>0.72733107454034951</v>
      </c>
      <c r="D6" s="1">
        <v>9</v>
      </c>
      <c r="E6" s="1">
        <v>95.665971575242139</v>
      </c>
      <c r="F6" s="1">
        <v>1.1634446541082899</v>
      </c>
      <c r="G6" s="1">
        <v>9</v>
      </c>
      <c r="H6" s="1">
        <v>87.496982052738858</v>
      </c>
      <c r="I6" s="1">
        <v>1.6846473483789033</v>
      </c>
      <c r="J6" s="1">
        <v>9</v>
      </c>
    </row>
  </sheetData>
  <mergeCells count="3">
    <mergeCell ref="B1:D1"/>
    <mergeCell ref="E1:G1"/>
    <mergeCell ref="H1:J1"/>
  </mergeCells>
  <phoneticPr fontId="2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>
      <selection sqref="A1:XFD1"/>
    </sheetView>
  </sheetViews>
  <sheetFormatPr defaultRowHeight="13.5" x14ac:dyDescent="0.15"/>
  <sheetData>
    <row r="1" spans="1:11" ht="14.25" x14ac:dyDescent="0.2">
      <c r="B1" s="19" t="s">
        <v>52</v>
      </c>
      <c r="C1" s="19"/>
      <c r="D1" s="19"/>
      <c r="E1" s="19"/>
      <c r="F1" s="19"/>
      <c r="G1" s="19"/>
      <c r="H1" s="19"/>
      <c r="I1" s="19"/>
    </row>
    <row r="2" spans="1:11" ht="14.25" x14ac:dyDescent="0.2">
      <c r="A2" s="1">
        <v>0</v>
      </c>
      <c r="B2" s="1">
        <v>8.3000000000000007</v>
      </c>
      <c r="C2" s="1">
        <v>8</v>
      </c>
      <c r="D2" s="1">
        <v>7.5</v>
      </c>
      <c r="E2" s="1">
        <v>8.3000000000000007</v>
      </c>
      <c r="F2" s="1">
        <v>7.6</v>
      </c>
      <c r="G2" s="1">
        <v>8.3000000000000007</v>
      </c>
      <c r="H2" s="1">
        <v>8.1999999999999993</v>
      </c>
      <c r="I2" s="1">
        <v>8.1</v>
      </c>
      <c r="J2" s="1">
        <v>7.6</v>
      </c>
      <c r="K2" s="1"/>
    </row>
    <row r="3" spans="1:11" ht="14.25" x14ac:dyDescent="0.2">
      <c r="A3" s="1">
        <v>15</v>
      </c>
      <c r="B3" s="1">
        <v>17.399999999999999</v>
      </c>
      <c r="C3" s="1">
        <v>16.5</v>
      </c>
      <c r="D3" s="1">
        <v>17.5</v>
      </c>
      <c r="E3" s="1">
        <v>17.3</v>
      </c>
      <c r="F3" s="1">
        <v>16.899999999999999</v>
      </c>
      <c r="G3" s="1">
        <v>21</v>
      </c>
      <c r="H3" s="1">
        <v>18.600000000000001</v>
      </c>
      <c r="I3" s="1">
        <v>17.3</v>
      </c>
      <c r="J3" s="1">
        <v>18.3</v>
      </c>
      <c r="K3" s="1"/>
    </row>
    <row r="4" spans="1:11" ht="14.25" x14ac:dyDescent="0.2">
      <c r="A4" s="1">
        <v>30</v>
      </c>
      <c r="B4" s="1">
        <v>22.5</v>
      </c>
      <c r="C4" s="1">
        <v>23.5</v>
      </c>
      <c r="D4" s="1">
        <v>20.7</v>
      </c>
      <c r="E4" s="1">
        <v>20.9</v>
      </c>
      <c r="F4" s="1">
        <v>22.5</v>
      </c>
      <c r="G4" s="1">
        <v>26.3</v>
      </c>
      <c r="H4" s="1">
        <v>25.4</v>
      </c>
      <c r="I4" s="1">
        <v>24.4</v>
      </c>
      <c r="J4" s="1">
        <v>22.5</v>
      </c>
      <c r="K4" s="1"/>
    </row>
    <row r="5" spans="1:11" ht="14.25" x14ac:dyDescent="0.2">
      <c r="A5" s="1">
        <v>60</v>
      </c>
      <c r="B5" s="1">
        <v>17.600000000000001</v>
      </c>
      <c r="C5" s="1">
        <v>16.8</v>
      </c>
      <c r="D5" s="1">
        <v>17.8</v>
      </c>
      <c r="E5" s="1">
        <v>17</v>
      </c>
      <c r="F5" s="1">
        <v>16.3</v>
      </c>
      <c r="G5" s="1">
        <v>17.899999999999999</v>
      </c>
      <c r="H5" s="1">
        <v>17.399999999999999</v>
      </c>
      <c r="I5" s="1">
        <v>20.5</v>
      </c>
      <c r="J5" s="1">
        <v>16.7</v>
      </c>
      <c r="K5" s="1"/>
    </row>
    <row r="6" spans="1:11" ht="14.25" x14ac:dyDescent="0.2">
      <c r="A6" s="1">
        <v>90</v>
      </c>
      <c r="B6" s="1">
        <v>14.2</v>
      </c>
      <c r="C6" s="1">
        <v>11.9</v>
      </c>
      <c r="D6" s="1">
        <v>11.2</v>
      </c>
      <c r="E6" s="1">
        <v>10.8</v>
      </c>
      <c r="F6" s="1">
        <v>10.1</v>
      </c>
      <c r="G6" s="1">
        <v>13.4</v>
      </c>
      <c r="H6" s="1">
        <v>12.3</v>
      </c>
      <c r="I6" s="1">
        <v>14.6</v>
      </c>
      <c r="J6" s="1">
        <v>12.4</v>
      </c>
      <c r="K6" s="1"/>
    </row>
    <row r="7" spans="1:11" ht="14.25" x14ac:dyDescent="0.2">
      <c r="A7" s="1">
        <v>120</v>
      </c>
      <c r="B7" s="1">
        <v>7.9</v>
      </c>
      <c r="C7" s="1">
        <v>7.5</v>
      </c>
      <c r="D7" s="1">
        <v>8.3000000000000007</v>
      </c>
      <c r="E7" s="1">
        <v>8.1999999999999993</v>
      </c>
      <c r="F7" s="1">
        <v>7.9</v>
      </c>
      <c r="G7" s="1">
        <v>10.5</v>
      </c>
      <c r="H7" s="1">
        <v>10.4</v>
      </c>
      <c r="I7" s="1">
        <v>9.6999999999999993</v>
      </c>
      <c r="J7" s="1">
        <v>9.5</v>
      </c>
      <c r="K7" s="1"/>
    </row>
    <row r="9" spans="1:11" ht="14.25" x14ac:dyDescent="0.2">
      <c r="B9" s="19" t="s">
        <v>67</v>
      </c>
      <c r="C9" s="19"/>
      <c r="D9" s="19"/>
      <c r="E9" s="19"/>
      <c r="F9" s="19"/>
      <c r="G9" s="19"/>
      <c r="H9" s="19"/>
      <c r="I9" s="19"/>
    </row>
    <row r="10" spans="1:11" ht="14.25" x14ac:dyDescent="0.2">
      <c r="A10" s="1">
        <v>0</v>
      </c>
      <c r="B10" s="1">
        <v>8.6</v>
      </c>
      <c r="C10" s="1">
        <v>9.5</v>
      </c>
      <c r="D10" s="1">
        <v>9.1999999999999993</v>
      </c>
      <c r="E10" s="1">
        <v>10</v>
      </c>
      <c r="F10" s="1">
        <v>8.9</v>
      </c>
      <c r="G10" s="1">
        <v>8.9</v>
      </c>
      <c r="H10" s="1">
        <v>9.1999999999999993</v>
      </c>
      <c r="I10" s="1">
        <v>9.6</v>
      </c>
      <c r="J10" s="1">
        <v>9.6</v>
      </c>
    </row>
    <row r="11" spans="1:11" ht="14.25" x14ac:dyDescent="0.2">
      <c r="A11" s="1">
        <v>15</v>
      </c>
      <c r="B11" s="1">
        <v>24.1</v>
      </c>
      <c r="C11" s="1">
        <v>22.5</v>
      </c>
      <c r="D11" s="1">
        <v>26.3</v>
      </c>
      <c r="E11" s="1">
        <v>26.8</v>
      </c>
      <c r="F11" s="1">
        <v>21.2</v>
      </c>
      <c r="G11" s="1">
        <v>22.4</v>
      </c>
      <c r="H11" s="1">
        <v>20.6</v>
      </c>
      <c r="I11" s="1">
        <v>26.8</v>
      </c>
      <c r="J11" s="1">
        <v>22.4</v>
      </c>
    </row>
    <row r="12" spans="1:11" ht="14.25" x14ac:dyDescent="0.2">
      <c r="A12" s="1">
        <v>30</v>
      </c>
      <c r="B12" s="1">
        <v>28.3</v>
      </c>
      <c r="C12" s="1">
        <v>28.1</v>
      </c>
      <c r="D12" s="1">
        <v>29.4</v>
      </c>
      <c r="E12" s="1">
        <v>28.5</v>
      </c>
      <c r="F12" s="1">
        <v>26</v>
      </c>
      <c r="G12" s="1">
        <v>29.2</v>
      </c>
      <c r="H12" s="1">
        <v>29.8</v>
      </c>
      <c r="I12" s="1">
        <v>27.5</v>
      </c>
      <c r="J12" s="1">
        <v>25.8</v>
      </c>
    </row>
    <row r="13" spans="1:11" ht="14.25" x14ac:dyDescent="0.2">
      <c r="A13" s="1">
        <v>60</v>
      </c>
      <c r="B13" s="1">
        <v>17.600000000000001</v>
      </c>
      <c r="C13" s="1">
        <v>15.7</v>
      </c>
      <c r="D13" s="1">
        <v>24.1</v>
      </c>
      <c r="E13" s="1">
        <v>25.4</v>
      </c>
      <c r="F13" s="1">
        <v>18.399999999999999</v>
      </c>
      <c r="G13" s="1">
        <v>19.399999999999999</v>
      </c>
      <c r="H13" s="1">
        <v>16.3</v>
      </c>
      <c r="I13" s="1">
        <v>20.100000000000001</v>
      </c>
      <c r="J13" s="1">
        <v>20.6</v>
      </c>
    </row>
    <row r="14" spans="1:11" ht="14.25" x14ac:dyDescent="0.2">
      <c r="A14" s="1">
        <v>90</v>
      </c>
      <c r="B14" s="1">
        <v>12.7</v>
      </c>
      <c r="C14" s="1">
        <v>12.2</v>
      </c>
      <c r="D14" s="1">
        <v>12.6</v>
      </c>
      <c r="E14" s="1">
        <v>12.4</v>
      </c>
      <c r="F14" s="1">
        <v>14.1</v>
      </c>
      <c r="G14" s="1">
        <v>12.8</v>
      </c>
      <c r="H14" s="1">
        <v>13.7</v>
      </c>
      <c r="I14" s="1">
        <v>11.4</v>
      </c>
      <c r="J14" s="1">
        <v>12.3</v>
      </c>
    </row>
    <row r="15" spans="1:11" ht="14.25" x14ac:dyDescent="0.2">
      <c r="A15" s="1">
        <v>120</v>
      </c>
      <c r="B15" s="1">
        <v>9.9</v>
      </c>
      <c r="C15" s="1">
        <v>9.5</v>
      </c>
      <c r="D15" s="1">
        <v>9.1</v>
      </c>
      <c r="E15" s="1">
        <v>8.4</v>
      </c>
      <c r="F15" s="1">
        <v>8.8000000000000007</v>
      </c>
      <c r="G15" s="1">
        <v>9.6999999999999993</v>
      </c>
      <c r="H15" s="1">
        <v>10.3</v>
      </c>
      <c r="I15" s="1">
        <v>9.4</v>
      </c>
      <c r="J15" s="1">
        <v>10.5</v>
      </c>
    </row>
    <row r="17" spans="1:10" ht="14.25" x14ac:dyDescent="0.2">
      <c r="B17" s="19" t="s">
        <v>66</v>
      </c>
      <c r="C17" s="19"/>
      <c r="D17" s="19"/>
      <c r="E17" s="19"/>
      <c r="F17" s="19"/>
      <c r="G17" s="19"/>
      <c r="H17" s="19"/>
      <c r="I17" s="19"/>
    </row>
    <row r="18" spans="1:10" ht="14.25" x14ac:dyDescent="0.2">
      <c r="A18" s="1">
        <v>0</v>
      </c>
      <c r="B18" s="1">
        <v>9.1999999999999993</v>
      </c>
      <c r="C18" s="1">
        <v>9.5</v>
      </c>
      <c r="D18" s="1">
        <v>8.8000000000000007</v>
      </c>
      <c r="E18" s="1">
        <v>8.1999999999999993</v>
      </c>
      <c r="F18" s="1">
        <v>9.1</v>
      </c>
      <c r="G18" s="1">
        <v>7.3</v>
      </c>
      <c r="H18" s="1">
        <v>8.6</v>
      </c>
      <c r="I18" s="1">
        <v>8.4</v>
      </c>
      <c r="J18" s="1">
        <v>7</v>
      </c>
    </row>
    <row r="19" spans="1:10" ht="14.25" x14ac:dyDescent="0.2">
      <c r="A19" s="1">
        <v>15</v>
      </c>
      <c r="B19" s="1">
        <v>19.5</v>
      </c>
      <c r="C19" s="1">
        <v>15.7</v>
      </c>
      <c r="D19" s="1">
        <v>18.5</v>
      </c>
      <c r="E19" s="1">
        <v>19.5</v>
      </c>
      <c r="F19" s="1">
        <v>16.2</v>
      </c>
      <c r="G19" s="1">
        <v>17.399999999999999</v>
      </c>
      <c r="H19" s="1">
        <v>19.100000000000001</v>
      </c>
      <c r="I19" s="1">
        <v>21.2</v>
      </c>
      <c r="J19" s="1">
        <v>20.100000000000001</v>
      </c>
    </row>
    <row r="20" spans="1:10" ht="14.25" x14ac:dyDescent="0.2">
      <c r="A20" s="1">
        <v>30</v>
      </c>
      <c r="B20" s="1">
        <v>22.4</v>
      </c>
      <c r="C20" s="1">
        <v>17.899999999999999</v>
      </c>
      <c r="D20" s="1">
        <v>20.7</v>
      </c>
      <c r="E20" s="1">
        <v>22.5</v>
      </c>
      <c r="F20" s="1">
        <v>19.399999999999999</v>
      </c>
      <c r="G20" s="1">
        <v>21.4</v>
      </c>
      <c r="H20" s="1">
        <v>22.8</v>
      </c>
      <c r="I20" s="1">
        <v>23.4</v>
      </c>
      <c r="J20" s="1">
        <v>24.3</v>
      </c>
    </row>
    <row r="21" spans="1:10" ht="14.25" x14ac:dyDescent="0.2">
      <c r="A21" s="1">
        <v>60</v>
      </c>
      <c r="B21" s="1">
        <v>16</v>
      </c>
      <c r="C21" s="1">
        <v>15.7</v>
      </c>
      <c r="D21" s="1">
        <v>17.5</v>
      </c>
      <c r="E21" s="1">
        <v>17.100000000000001</v>
      </c>
      <c r="F21" s="1">
        <v>14.4</v>
      </c>
      <c r="G21" s="1">
        <v>19.100000000000001</v>
      </c>
      <c r="H21" s="1">
        <v>16.399999999999999</v>
      </c>
      <c r="I21" s="1">
        <v>15</v>
      </c>
      <c r="J21" s="1">
        <v>16.600000000000001</v>
      </c>
    </row>
    <row r="22" spans="1:10" ht="14.25" x14ac:dyDescent="0.2">
      <c r="A22" s="1">
        <v>90</v>
      </c>
      <c r="B22" s="1">
        <v>10.1</v>
      </c>
      <c r="C22" s="1">
        <v>11.5</v>
      </c>
      <c r="D22" s="1">
        <v>10.6</v>
      </c>
      <c r="E22" s="1">
        <v>10.4</v>
      </c>
      <c r="F22" s="1">
        <v>12.1</v>
      </c>
      <c r="G22" s="1">
        <v>12.8</v>
      </c>
      <c r="H22" s="1">
        <v>11.4</v>
      </c>
      <c r="I22" s="1">
        <v>11.4</v>
      </c>
      <c r="J22" s="1">
        <v>12.3</v>
      </c>
    </row>
    <row r="23" spans="1:10" ht="14.25" x14ac:dyDescent="0.2">
      <c r="A23" s="1">
        <v>120</v>
      </c>
      <c r="B23" s="1">
        <v>7.2</v>
      </c>
      <c r="C23" s="1">
        <v>9.5</v>
      </c>
      <c r="D23" s="1">
        <v>7.5</v>
      </c>
      <c r="E23" s="1">
        <v>8.4</v>
      </c>
      <c r="F23" s="1">
        <v>10.8</v>
      </c>
      <c r="G23" s="1">
        <v>8.1</v>
      </c>
      <c r="H23" s="1">
        <v>9.4</v>
      </c>
      <c r="I23" s="1">
        <v>9.4</v>
      </c>
      <c r="J23" s="1">
        <v>9.1</v>
      </c>
    </row>
  </sheetData>
  <mergeCells count="3">
    <mergeCell ref="B1:I1"/>
    <mergeCell ref="B9:I9"/>
    <mergeCell ref="B17:I17"/>
  </mergeCells>
  <phoneticPr fontId="2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workbookViewId="0">
      <selection sqref="A1:XFD1"/>
    </sheetView>
  </sheetViews>
  <sheetFormatPr defaultRowHeight="13.5" x14ac:dyDescent="0.15"/>
  <sheetData>
    <row r="1" spans="1:10" x14ac:dyDescent="0.15">
      <c r="A1" t="s">
        <v>37</v>
      </c>
      <c r="B1">
        <v>15.100000000000001</v>
      </c>
      <c r="C1">
        <v>14.162500000000001</v>
      </c>
      <c r="D1">
        <v>14.649999999999999</v>
      </c>
      <c r="E1">
        <v>12.549999999999997</v>
      </c>
      <c r="F1">
        <v>13.587500000000002</v>
      </c>
      <c r="G1">
        <v>17.824999999999996</v>
      </c>
      <c r="H1">
        <v>16.25</v>
      </c>
      <c r="I1">
        <v>18.262499999999992</v>
      </c>
      <c r="J1">
        <v>15.687500000000004</v>
      </c>
    </row>
    <row r="2" spans="1:10" x14ac:dyDescent="0.15">
      <c r="A2" t="s">
        <v>36</v>
      </c>
      <c r="B2">
        <v>18.137500000000006</v>
      </c>
      <c r="C2">
        <v>14.674999999999997</v>
      </c>
      <c r="D2">
        <v>20.975000000000001</v>
      </c>
      <c r="E2">
        <v>19.637500000000003</v>
      </c>
      <c r="F2">
        <v>16.812500000000004</v>
      </c>
      <c r="G2">
        <v>18.387499999999999</v>
      </c>
      <c r="H2">
        <v>16.649999999999999</v>
      </c>
      <c r="I2">
        <v>17.112500000000001</v>
      </c>
      <c r="J2">
        <v>16.350000000000005</v>
      </c>
    </row>
    <row r="3" spans="1:10" x14ac:dyDescent="0.15">
      <c r="A3" t="s">
        <v>63</v>
      </c>
      <c r="B3">
        <v>10.874999999999996</v>
      </c>
      <c r="C3">
        <v>8.7999999999999972</v>
      </c>
      <c r="D3">
        <v>11.8125</v>
      </c>
      <c r="E3">
        <v>13.787500000000001</v>
      </c>
      <c r="F3">
        <v>10.212500000000002</v>
      </c>
      <c r="G3">
        <v>16.662500000000001</v>
      </c>
      <c r="H3">
        <v>13.45</v>
      </c>
      <c r="I3">
        <v>13.875</v>
      </c>
      <c r="J3">
        <v>17.737500000000004</v>
      </c>
    </row>
  </sheetData>
  <phoneticPr fontId="2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"/>
  <sheetViews>
    <sheetView workbookViewId="0">
      <selection sqref="A1:XFD1"/>
    </sheetView>
  </sheetViews>
  <sheetFormatPr defaultRowHeight="13.5" x14ac:dyDescent="0.15"/>
  <sheetData>
    <row r="2" spans="1:10" x14ac:dyDescent="0.15">
      <c r="A2" t="s">
        <v>37</v>
      </c>
      <c r="B2">
        <v>1.234</v>
      </c>
      <c r="C2">
        <v>1.694</v>
      </c>
      <c r="D2">
        <v>1.4570000000000001</v>
      </c>
      <c r="E2">
        <v>1.53</v>
      </c>
      <c r="F2">
        <v>1.585</v>
      </c>
      <c r="G2">
        <v>1.5209999999999999</v>
      </c>
      <c r="H2">
        <v>1.4750000000000001</v>
      </c>
      <c r="I2">
        <v>1.4419999999999999</v>
      </c>
      <c r="J2">
        <v>1.256</v>
      </c>
    </row>
    <row r="3" spans="1:10" x14ac:dyDescent="0.15">
      <c r="A3" t="s">
        <v>47</v>
      </c>
      <c r="B3">
        <v>1.4738979999999999</v>
      </c>
      <c r="C3">
        <v>1.9279029999999999</v>
      </c>
      <c r="D3">
        <v>2.465678</v>
      </c>
      <c r="E3">
        <v>1.9242600000000001</v>
      </c>
      <c r="F3">
        <v>2.6970000000000001</v>
      </c>
      <c r="G3">
        <v>2.549401</v>
      </c>
      <c r="H3">
        <v>2.1760959999999998</v>
      </c>
      <c r="I3">
        <v>1.8053539999999999</v>
      </c>
      <c r="J3">
        <v>2.1796549999999999</v>
      </c>
    </row>
    <row r="4" spans="1:10" x14ac:dyDescent="0.15">
      <c r="A4" t="s">
        <v>65</v>
      </c>
      <c r="B4">
        <v>1.2168289999999999</v>
      </c>
      <c r="C4">
        <v>1.4919979999999999</v>
      </c>
      <c r="D4">
        <v>1.8898277999999999</v>
      </c>
      <c r="E4">
        <v>1.7880384</v>
      </c>
      <c r="F4">
        <v>1.3966700000000001</v>
      </c>
      <c r="G4">
        <v>1.8075052</v>
      </c>
      <c r="H4">
        <v>1.50271</v>
      </c>
      <c r="I4">
        <v>2.0036200000000002</v>
      </c>
      <c r="J4">
        <v>1.69997</v>
      </c>
    </row>
  </sheetData>
  <phoneticPr fontId="2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"/>
  <sheetViews>
    <sheetView workbookViewId="0">
      <selection activeCell="T11" sqref="T11"/>
    </sheetView>
  </sheetViews>
  <sheetFormatPr defaultRowHeight="13.5" x14ac:dyDescent="0.15"/>
  <sheetData>
    <row r="2" spans="1:10" x14ac:dyDescent="0.15">
      <c r="A2" t="s">
        <v>37</v>
      </c>
      <c r="B2">
        <v>7.906256</v>
      </c>
      <c r="C2">
        <v>8.5240299999999998</v>
      </c>
      <c r="D2">
        <v>9.2382989999999996</v>
      </c>
      <c r="E2">
        <v>8.3488720000000001</v>
      </c>
      <c r="F2">
        <v>8.2649640000000009</v>
      </c>
      <c r="G2">
        <v>7.7216579999999997</v>
      </c>
      <c r="H2">
        <v>8.7568760000000001</v>
      </c>
      <c r="I2">
        <v>8.6593319999999991</v>
      </c>
      <c r="J2">
        <v>7.956601</v>
      </c>
    </row>
    <row r="3" spans="1:10" x14ac:dyDescent="0.15">
      <c r="A3" t="s">
        <v>47</v>
      </c>
      <c r="B3">
        <v>9.6546319999999994</v>
      </c>
      <c r="C3">
        <v>9.1446489999999994</v>
      </c>
      <c r="D3">
        <v>9.6906909999999993</v>
      </c>
      <c r="E3">
        <v>9.4846380000000003</v>
      </c>
      <c r="F3">
        <v>8.9004759999999994</v>
      </c>
      <c r="G3">
        <v>9.2044049999999995</v>
      </c>
      <c r="H3">
        <v>9.7463250000000006</v>
      </c>
      <c r="I3">
        <v>8.2998309999999993</v>
      </c>
      <c r="J3">
        <v>8.9849580000000007</v>
      </c>
    </row>
    <row r="4" spans="1:10" x14ac:dyDescent="0.15">
      <c r="A4" t="s">
        <v>65</v>
      </c>
      <c r="B4">
        <v>8.0851260000000007</v>
      </c>
      <c r="C4">
        <v>9.1141229999999993</v>
      </c>
      <c r="D4">
        <v>8.669378</v>
      </c>
      <c r="E4">
        <v>8.5193820000000002</v>
      </c>
      <c r="F4">
        <v>8.2949120000000001</v>
      </c>
      <c r="G4">
        <v>7.9645000000000001</v>
      </c>
      <c r="H4">
        <v>8.8298640000000006</v>
      </c>
      <c r="I4">
        <v>9.6071190000000009</v>
      </c>
      <c r="J4">
        <v>8.4281249999999996</v>
      </c>
    </row>
  </sheetData>
  <phoneticPr fontId="2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"/>
  <sheetViews>
    <sheetView workbookViewId="0">
      <selection activeCell="D27" sqref="D27"/>
    </sheetView>
  </sheetViews>
  <sheetFormatPr defaultRowHeight="13.5" x14ac:dyDescent="0.15"/>
  <sheetData>
    <row r="1" spans="1:8" ht="14.25" x14ac:dyDescent="0.2">
      <c r="C1" s="22" t="s">
        <v>37</v>
      </c>
      <c r="D1" s="22"/>
      <c r="E1" s="22"/>
      <c r="F1" s="19" t="s">
        <v>46</v>
      </c>
      <c r="G1" s="19"/>
      <c r="H1" s="19"/>
    </row>
    <row r="2" spans="1:8" ht="14.25" x14ac:dyDescent="0.2">
      <c r="A2" s="18" t="s">
        <v>69</v>
      </c>
      <c r="B2" s="1"/>
      <c r="C2" s="1">
        <v>1</v>
      </c>
      <c r="D2" s="1">
        <v>1</v>
      </c>
      <c r="E2" s="1">
        <v>1</v>
      </c>
      <c r="F2" s="1">
        <v>3.7069999999999998E-3</v>
      </c>
      <c r="G2" s="1">
        <v>4.8589999999999996E-3</v>
      </c>
      <c r="H2" s="1">
        <v>3.055E-3</v>
      </c>
    </row>
    <row r="3" spans="1:8" ht="14.25" x14ac:dyDescent="0.2">
      <c r="A3" s="18" t="s">
        <v>68</v>
      </c>
      <c r="B3" s="1"/>
      <c r="C3" s="1">
        <v>1</v>
      </c>
      <c r="D3" s="1">
        <v>1</v>
      </c>
      <c r="E3" s="1">
        <v>1</v>
      </c>
      <c r="F3" s="1">
        <v>5.6931000000000002E-2</v>
      </c>
      <c r="G3" s="1">
        <v>0.160191</v>
      </c>
      <c r="H3" s="1">
        <v>2.6682999999999998E-2</v>
      </c>
    </row>
  </sheetData>
  <mergeCells count="2">
    <mergeCell ref="C1:E1"/>
    <mergeCell ref="F1:H1"/>
  </mergeCells>
  <phoneticPr fontId="2" type="noConversion"/>
  <pageMargins left="0.7" right="0.7" top="0.75" bottom="0.75" header="0.3" footer="0.3"/>
  <pageSetup paperSize="9" orientation="portrait" r:id="rId1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tabSelected="1" workbookViewId="0">
      <selection activeCell="D27" sqref="D27"/>
    </sheetView>
  </sheetViews>
  <sheetFormatPr defaultRowHeight="13.5" x14ac:dyDescent="0.15"/>
  <sheetData>
    <row r="1" spans="1:10" x14ac:dyDescent="0.15">
      <c r="A1" t="s">
        <v>39</v>
      </c>
      <c r="B1">
        <v>2.2599999999999998</v>
      </c>
      <c r="C1">
        <v>2.0099999999999998</v>
      </c>
      <c r="D1">
        <v>2.17</v>
      </c>
      <c r="E1">
        <v>2</v>
      </c>
      <c r="F1">
        <v>2.1</v>
      </c>
      <c r="G1">
        <v>2.14</v>
      </c>
      <c r="H1">
        <v>2.25</v>
      </c>
      <c r="I1">
        <v>2.0099999999999998</v>
      </c>
      <c r="J1">
        <v>2.08</v>
      </c>
    </row>
    <row r="2" spans="1:10" x14ac:dyDescent="0.15">
      <c r="A2" t="s">
        <v>38</v>
      </c>
      <c r="B2">
        <v>2.19</v>
      </c>
      <c r="C2">
        <v>2.42</v>
      </c>
      <c r="D2">
        <v>2.33</v>
      </c>
      <c r="E2">
        <v>2.06</v>
      </c>
      <c r="F2">
        <v>2.0299999999999998</v>
      </c>
      <c r="G2">
        <v>2.16</v>
      </c>
      <c r="H2">
        <v>2.23</v>
      </c>
      <c r="I2">
        <v>2.08</v>
      </c>
      <c r="J2">
        <v>2.04</v>
      </c>
    </row>
    <row r="3" spans="1:10" x14ac:dyDescent="0.15">
      <c r="A3" t="s">
        <v>37</v>
      </c>
      <c r="B3">
        <v>3.43</v>
      </c>
      <c r="C3">
        <v>3.07</v>
      </c>
      <c r="D3">
        <v>3.06</v>
      </c>
      <c r="E3">
        <v>3.32</v>
      </c>
      <c r="F3">
        <v>3.66</v>
      </c>
      <c r="G3">
        <v>3</v>
      </c>
      <c r="H3">
        <v>3.31</v>
      </c>
      <c r="I3">
        <v>3.97</v>
      </c>
      <c r="J3">
        <v>3.67</v>
      </c>
    </row>
    <row r="4" spans="1:10" x14ac:dyDescent="0.15">
      <c r="A4" t="s">
        <v>36</v>
      </c>
      <c r="B4">
        <v>4.66</v>
      </c>
      <c r="C4">
        <v>4.5</v>
      </c>
      <c r="D4">
        <v>4.0199999999999996</v>
      </c>
      <c r="E4">
        <v>4.25</v>
      </c>
      <c r="F4">
        <v>3.78</v>
      </c>
      <c r="G4">
        <v>3.69</v>
      </c>
      <c r="H4">
        <v>3.75</v>
      </c>
      <c r="I4">
        <v>4.5199999999999996</v>
      </c>
      <c r="J4">
        <v>4.42</v>
      </c>
    </row>
  </sheetData>
  <phoneticPr fontId="2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activeCell="D27" sqref="D27"/>
    </sheetView>
  </sheetViews>
  <sheetFormatPr defaultRowHeight="13.5" x14ac:dyDescent="0.15"/>
  <sheetData>
    <row r="1" spans="1:11" ht="14.25" x14ac:dyDescent="0.2">
      <c r="A1" s="18" t="s">
        <v>70</v>
      </c>
    </row>
    <row r="2" spans="1:11" ht="14.25" x14ac:dyDescent="0.2">
      <c r="A2" s="18"/>
      <c r="B2" t="s">
        <v>39</v>
      </c>
      <c r="C2" s="1">
        <v>3.6</v>
      </c>
      <c r="D2" s="1">
        <v>3.71</v>
      </c>
      <c r="E2" s="1">
        <v>3.71</v>
      </c>
      <c r="F2" s="1">
        <v>2.5499999999999998</v>
      </c>
      <c r="G2" s="1">
        <v>3.13</v>
      </c>
      <c r="H2" s="1">
        <v>3.04</v>
      </c>
      <c r="I2" s="1">
        <v>2.42</v>
      </c>
      <c r="J2" s="1">
        <v>2.31</v>
      </c>
      <c r="K2" s="1">
        <v>3.35</v>
      </c>
    </row>
    <row r="3" spans="1:11" ht="14.25" x14ac:dyDescent="0.2">
      <c r="A3" s="18"/>
      <c r="B3" t="s">
        <v>38</v>
      </c>
      <c r="C3" s="1">
        <v>3.64</v>
      </c>
      <c r="D3" s="1">
        <v>3.14</v>
      </c>
      <c r="E3" s="1">
        <v>3.2</v>
      </c>
      <c r="F3" s="1">
        <v>3.55</v>
      </c>
      <c r="G3" s="1">
        <v>2.0499999999999998</v>
      </c>
      <c r="H3" s="1">
        <v>2.33</v>
      </c>
      <c r="I3" s="1">
        <v>3.69</v>
      </c>
      <c r="J3" s="1">
        <v>2.5</v>
      </c>
      <c r="K3" s="1">
        <v>2</v>
      </c>
    </row>
    <row r="4" spans="1:11" ht="14.25" x14ac:dyDescent="0.2">
      <c r="B4" t="s">
        <v>37</v>
      </c>
      <c r="C4" s="1">
        <v>7.12</v>
      </c>
      <c r="D4" s="1">
        <v>5.76</v>
      </c>
      <c r="E4" s="1">
        <v>6.62</v>
      </c>
      <c r="F4" s="1">
        <v>6.04</v>
      </c>
      <c r="G4" s="1">
        <v>7.1</v>
      </c>
      <c r="H4" s="1">
        <v>5.98</v>
      </c>
      <c r="I4" s="1">
        <v>5.52</v>
      </c>
      <c r="J4" s="1">
        <v>6.26</v>
      </c>
      <c r="K4" s="1">
        <v>6.42</v>
      </c>
    </row>
    <row r="5" spans="1:11" ht="14.25" x14ac:dyDescent="0.2">
      <c r="B5" t="s">
        <v>36</v>
      </c>
      <c r="C5" s="1">
        <v>6.92</v>
      </c>
      <c r="D5" s="1">
        <v>6.22</v>
      </c>
      <c r="E5" s="1">
        <v>6.05</v>
      </c>
      <c r="F5" s="1">
        <v>6.07</v>
      </c>
      <c r="G5" s="1">
        <v>6.64</v>
      </c>
      <c r="H5" s="1">
        <v>7.05</v>
      </c>
      <c r="I5" s="1">
        <v>7.37</v>
      </c>
      <c r="J5" s="1">
        <v>7.1</v>
      </c>
      <c r="K5" s="1">
        <v>7.01</v>
      </c>
    </row>
    <row r="8" spans="1:11" ht="14.25" x14ac:dyDescent="0.2">
      <c r="A8" s="18" t="s">
        <v>26</v>
      </c>
    </row>
    <row r="9" spans="1:11" ht="14.25" x14ac:dyDescent="0.2">
      <c r="A9" s="18"/>
      <c r="B9" t="s">
        <v>39</v>
      </c>
      <c r="C9" s="1">
        <v>0.69</v>
      </c>
      <c r="D9" s="1">
        <v>0.75</v>
      </c>
      <c r="E9" s="1">
        <v>1.0900000000000001</v>
      </c>
      <c r="F9" s="1">
        <v>0.88</v>
      </c>
      <c r="G9" s="1">
        <v>0.61</v>
      </c>
      <c r="H9" s="1">
        <v>1.2</v>
      </c>
      <c r="I9" s="1">
        <v>0.87</v>
      </c>
      <c r="J9" s="1">
        <v>1.02</v>
      </c>
      <c r="K9" s="1">
        <v>0.94</v>
      </c>
    </row>
    <row r="10" spans="1:11" ht="14.25" x14ac:dyDescent="0.2">
      <c r="B10" t="s">
        <v>38</v>
      </c>
      <c r="C10" s="1">
        <v>0.64</v>
      </c>
      <c r="D10" s="1">
        <v>0.64</v>
      </c>
      <c r="E10" s="1">
        <v>0.69</v>
      </c>
      <c r="F10" s="1">
        <v>0.82</v>
      </c>
      <c r="G10" s="1">
        <v>0.86</v>
      </c>
      <c r="H10" s="1">
        <v>1.07</v>
      </c>
      <c r="I10" s="1">
        <v>1.02</v>
      </c>
      <c r="J10" s="1">
        <v>0.96</v>
      </c>
      <c r="K10" s="1">
        <v>0.64</v>
      </c>
    </row>
    <row r="11" spans="1:11" ht="14.25" x14ac:dyDescent="0.2">
      <c r="B11" t="s">
        <v>37</v>
      </c>
      <c r="C11" s="1">
        <v>2.27</v>
      </c>
      <c r="D11" s="1">
        <v>2.38</v>
      </c>
      <c r="E11" s="1">
        <v>2.66</v>
      </c>
      <c r="F11" s="1">
        <v>2.11</v>
      </c>
      <c r="G11" s="1">
        <v>2.0699999999999998</v>
      </c>
      <c r="H11" s="1">
        <v>2.35</v>
      </c>
      <c r="I11" s="1">
        <v>2.1800000000000002</v>
      </c>
      <c r="J11" s="1">
        <v>2</v>
      </c>
      <c r="K11" s="1">
        <v>2.27</v>
      </c>
    </row>
    <row r="12" spans="1:11" ht="14.25" x14ac:dyDescent="0.2">
      <c r="B12" t="s">
        <v>36</v>
      </c>
      <c r="C12" s="1">
        <v>2.59</v>
      </c>
      <c r="D12" s="1">
        <v>2.58</v>
      </c>
      <c r="E12" s="1">
        <v>2.84</v>
      </c>
      <c r="F12" s="1">
        <v>2.2599999999999998</v>
      </c>
      <c r="G12" s="1">
        <v>2.59</v>
      </c>
      <c r="H12" s="1">
        <v>2.75</v>
      </c>
      <c r="I12" s="1">
        <v>2.88</v>
      </c>
      <c r="J12" s="1">
        <v>2.95</v>
      </c>
      <c r="K12" s="1">
        <v>2.62</v>
      </c>
    </row>
    <row r="15" spans="1:11" ht="14.25" x14ac:dyDescent="0.2">
      <c r="A15" s="18" t="s">
        <v>27</v>
      </c>
    </row>
    <row r="16" spans="1:11" ht="14.25" x14ac:dyDescent="0.2">
      <c r="B16" t="s">
        <v>39</v>
      </c>
      <c r="C16" s="1">
        <v>1.1499999999999999</v>
      </c>
      <c r="D16" s="1">
        <v>1.1599999999999999</v>
      </c>
      <c r="E16" s="1">
        <v>0.66</v>
      </c>
      <c r="F16" s="1">
        <v>1.1299999999999999</v>
      </c>
      <c r="G16" s="1">
        <v>1.1399999999999999</v>
      </c>
      <c r="H16" s="1">
        <v>0.68</v>
      </c>
      <c r="I16" s="1">
        <v>0.97</v>
      </c>
      <c r="J16" s="1">
        <v>1.1399999999999999</v>
      </c>
      <c r="K16" s="1">
        <v>0.9</v>
      </c>
    </row>
    <row r="17" spans="2:11" ht="14.25" x14ac:dyDescent="0.2">
      <c r="B17" t="s">
        <v>38</v>
      </c>
      <c r="C17" s="1">
        <v>0.63</v>
      </c>
      <c r="D17" s="1">
        <v>1.18</v>
      </c>
      <c r="E17" s="1">
        <v>0.79</v>
      </c>
      <c r="F17" s="1">
        <v>0.71</v>
      </c>
      <c r="G17" s="1">
        <v>1.1499999999999999</v>
      </c>
      <c r="H17" s="1">
        <v>1.0900000000000001</v>
      </c>
      <c r="I17" s="1">
        <v>0.61</v>
      </c>
      <c r="J17" s="1">
        <v>0.79</v>
      </c>
      <c r="K17" s="1">
        <v>1.1599999999999999</v>
      </c>
    </row>
    <row r="18" spans="2:11" ht="14.25" x14ac:dyDescent="0.2">
      <c r="B18" t="s">
        <v>37</v>
      </c>
      <c r="C18" s="1">
        <v>2.3199999999999998</v>
      </c>
      <c r="D18" s="1">
        <v>2.8</v>
      </c>
      <c r="E18" s="1">
        <v>2.13</v>
      </c>
      <c r="F18" s="1">
        <v>2.9</v>
      </c>
      <c r="G18" s="1">
        <v>2.0099999999999998</v>
      </c>
      <c r="H18" s="1">
        <v>2.08</v>
      </c>
      <c r="I18" s="1">
        <v>2.27</v>
      </c>
      <c r="J18" s="1">
        <v>2.1</v>
      </c>
      <c r="K18" s="1">
        <v>2.73</v>
      </c>
    </row>
    <row r="19" spans="2:11" ht="14.25" x14ac:dyDescent="0.2">
      <c r="B19" t="s">
        <v>36</v>
      </c>
      <c r="C19" s="1">
        <v>2.12</v>
      </c>
      <c r="D19" s="1">
        <v>2.23</v>
      </c>
      <c r="E19" s="1">
        <v>2.91</v>
      </c>
      <c r="F19" s="1">
        <v>2.63</v>
      </c>
      <c r="G19" s="1">
        <v>2.93</v>
      </c>
      <c r="H19" s="1">
        <v>2.52</v>
      </c>
      <c r="I19" s="1">
        <v>2.2200000000000002</v>
      </c>
      <c r="J19" s="1">
        <v>2.0099999999999998</v>
      </c>
      <c r="K19" s="1">
        <v>2.66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B3" sqref="B3:I7"/>
    </sheetView>
  </sheetViews>
  <sheetFormatPr defaultRowHeight="13.5" x14ac:dyDescent="0.15"/>
  <sheetData>
    <row r="1" spans="1:9" x14ac:dyDescent="0.15">
      <c r="A1" t="s">
        <v>16</v>
      </c>
    </row>
    <row r="3" spans="1:9" x14ac:dyDescent="0.15">
      <c r="A3" t="s">
        <v>1</v>
      </c>
      <c r="B3">
        <v>17.212499999999999</v>
      </c>
      <c r="C3">
        <v>14.0625</v>
      </c>
      <c r="D3">
        <v>15.850000000000003</v>
      </c>
      <c r="E3">
        <v>14.449999999999998</v>
      </c>
      <c r="F3">
        <v>17.1875</v>
      </c>
      <c r="G3">
        <v>13.350000000000001</v>
      </c>
      <c r="H3">
        <v>13.9375</v>
      </c>
      <c r="I3">
        <v>13.600000000000001</v>
      </c>
    </row>
    <row r="4" spans="1:9" x14ac:dyDescent="0.15">
      <c r="A4" t="s">
        <v>2</v>
      </c>
      <c r="B4">
        <v>12.137500000000003</v>
      </c>
      <c r="C4">
        <v>15.3125</v>
      </c>
      <c r="D4">
        <v>17.162500000000001</v>
      </c>
      <c r="E4">
        <v>17.937499999999993</v>
      </c>
      <c r="F4">
        <v>17.612499999999997</v>
      </c>
      <c r="G4">
        <v>18.037500000000005</v>
      </c>
      <c r="H4">
        <v>12.862500000000004</v>
      </c>
      <c r="I4">
        <v>17.987499999999997</v>
      </c>
    </row>
    <row r="5" spans="1:9" x14ac:dyDescent="0.15">
      <c r="A5" t="s">
        <v>3</v>
      </c>
      <c r="B5">
        <v>15.537499999999998</v>
      </c>
      <c r="C5">
        <v>13.875000000000004</v>
      </c>
      <c r="D5">
        <v>13.362499999999997</v>
      </c>
      <c r="E5">
        <v>15.350000000000003</v>
      </c>
      <c r="F5">
        <v>12.862500000000006</v>
      </c>
      <c r="G5">
        <v>13.962500000000002</v>
      </c>
      <c r="H5">
        <v>16.737500000000004</v>
      </c>
      <c r="I5">
        <v>15.212499999999999</v>
      </c>
    </row>
    <row r="6" spans="1:9" x14ac:dyDescent="0.15">
      <c r="A6" t="s">
        <v>4</v>
      </c>
      <c r="B6">
        <v>14.937500000000004</v>
      </c>
      <c r="C6">
        <v>13.850000000000001</v>
      </c>
      <c r="D6">
        <v>13.987499999999999</v>
      </c>
      <c r="E6">
        <v>14.237499999999997</v>
      </c>
      <c r="F6">
        <v>15.425000000000001</v>
      </c>
      <c r="G6">
        <v>15.512500000000003</v>
      </c>
      <c r="H6">
        <v>17.200000000000003</v>
      </c>
      <c r="I6">
        <v>16.25</v>
      </c>
    </row>
    <row r="7" spans="1:9" x14ac:dyDescent="0.15">
      <c r="A7" t="s">
        <v>5</v>
      </c>
      <c r="B7">
        <v>15.912500000000001</v>
      </c>
      <c r="C7">
        <v>14.9375</v>
      </c>
      <c r="D7">
        <v>13.274999999999999</v>
      </c>
      <c r="E7">
        <v>16.837500000000002</v>
      </c>
      <c r="F7">
        <v>15.725000000000001</v>
      </c>
      <c r="G7">
        <v>14.4625</v>
      </c>
      <c r="H7">
        <v>15.649999999999997</v>
      </c>
      <c r="I7">
        <v>15.725000000000001</v>
      </c>
    </row>
  </sheetData>
  <phoneticPr fontId="2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D27" sqref="D27"/>
    </sheetView>
  </sheetViews>
  <sheetFormatPr defaultRowHeight="13.5" x14ac:dyDescent="0.15"/>
  <sheetData>
    <row r="1" spans="1:10" x14ac:dyDescent="0.15">
      <c r="A1" t="s">
        <v>39</v>
      </c>
      <c r="B1">
        <v>0.5</v>
      </c>
      <c r="C1">
        <v>0.4</v>
      </c>
      <c r="D1">
        <v>0.2</v>
      </c>
      <c r="E1">
        <v>0.34</v>
      </c>
      <c r="F1">
        <v>0.52</v>
      </c>
      <c r="G1">
        <v>0.46</v>
      </c>
      <c r="H1">
        <v>0.23</v>
      </c>
      <c r="I1">
        <v>0.41</v>
      </c>
      <c r="J1">
        <v>0.46</v>
      </c>
    </row>
    <row r="2" spans="1:10" x14ac:dyDescent="0.15">
      <c r="A2" t="s">
        <v>38</v>
      </c>
      <c r="B2">
        <v>0.43</v>
      </c>
      <c r="C2">
        <v>0.25</v>
      </c>
      <c r="D2">
        <v>0.34</v>
      </c>
      <c r="E2">
        <v>0.38</v>
      </c>
      <c r="F2">
        <v>0.24</v>
      </c>
      <c r="G2">
        <v>0.28999999999999998</v>
      </c>
      <c r="H2">
        <v>0.57999999999999996</v>
      </c>
      <c r="I2">
        <v>0.35</v>
      </c>
      <c r="J2">
        <v>0.49</v>
      </c>
    </row>
    <row r="3" spans="1:10" x14ac:dyDescent="0.15">
      <c r="A3" t="s">
        <v>37</v>
      </c>
      <c r="B3">
        <v>1.29</v>
      </c>
      <c r="C3">
        <v>1.1399999999999999</v>
      </c>
      <c r="D3">
        <v>1.17</v>
      </c>
      <c r="E3">
        <v>1.43</v>
      </c>
      <c r="F3">
        <v>1.05</v>
      </c>
      <c r="G3">
        <v>1.24</v>
      </c>
      <c r="H3">
        <v>1.52</v>
      </c>
      <c r="I3">
        <v>1.41</v>
      </c>
      <c r="J3">
        <v>1.2</v>
      </c>
    </row>
    <row r="4" spans="1:10" x14ac:dyDescent="0.15">
      <c r="A4" t="s">
        <v>36</v>
      </c>
      <c r="B4">
        <v>1.48</v>
      </c>
      <c r="C4">
        <v>1.23</v>
      </c>
      <c r="D4">
        <v>1.4</v>
      </c>
      <c r="E4">
        <v>1.51</v>
      </c>
      <c r="F4">
        <v>1.25</v>
      </c>
      <c r="G4">
        <v>1.1200000000000001</v>
      </c>
      <c r="H4">
        <v>1.25</v>
      </c>
      <c r="I4">
        <v>1.1200000000000001</v>
      </c>
      <c r="J4">
        <v>1.36</v>
      </c>
    </row>
    <row r="13" spans="1:10" ht="14.25" x14ac:dyDescent="0.2">
      <c r="A13" s="17"/>
      <c r="B13" s="17"/>
      <c r="C13" s="17"/>
      <c r="D13" s="17"/>
    </row>
    <row r="14" spans="1:10" ht="14.25" x14ac:dyDescent="0.2">
      <c r="A14" s="1"/>
      <c r="B14" s="1"/>
      <c r="C14" s="1"/>
      <c r="D14" s="1"/>
    </row>
    <row r="15" spans="1:10" ht="14.25" x14ac:dyDescent="0.2">
      <c r="A15" s="1"/>
      <c r="B15" s="1"/>
      <c r="C15" s="1"/>
      <c r="D15" s="1"/>
    </row>
    <row r="16" spans="1:10" ht="14.25" x14ac:dyDescent="0.2">
      <c r="A16" s="1"/>
      <c r="B16" s="1"/>
      <c r="C16" s="1"/>
      <c r="D16" s="1"/>
    </row>
    <row r="17" spans="1:4" ht="14.25" x14ac:dyDescent="0.2">
      <c r="A17" s="1"/>
      <c r="B17" s="1"/>
      <c r="C17" s="1"/>
      <c r="D17" s="1"/>
    </row>
    <row r="18" spans="1:4" ht="14.25" x14ac:dyDescent="0.2">
      <c r="A18" s="1"/>
      <c r="B18" s="1"/>
      <c r="C18" s="1"/>
      <c r="D18" s="1"/>
    </row>
    <row r="19" spans="1:4" ht="14.25" x14ac:dyDescent="0.2">
      <c r="A19" s="1"/>
      <c r="B19" s="1"/>
      <c r="C19" s="1"/>
      <c r="D19" s="1"/>
    </row>
    <row r="20" spans="1:4" ht="14.25" x14ac:dyDescent="0.2">
      <c r="A20" s="1"/>
      <c r="B20" s="1"/>
      <c r="C20" s="1"/>
      <c r="D20" s="1"/>
    </row>
    <row r="21" spans="1:4" ht="14.25" x14ac:dyDescent="0.2">
      <c r="A21" s="1"/>
      <c r="B21" s="1"/>
      <c r="C21" s="1"/>
      <c r="D21" s="1"/>
    </row>
    <row r="22" spans="1:4" ht="14.25" x14ac:dyDescent="0.2">
      <c r="A22" s="1"/>
      <c r="B22" s="1"/>
      <c r="C22" s="1"/>
      <c r="D22" s="1"/>
    </row>
  </sheetData>
  <phoneticPr fontId="2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activeCell="D27" sqref="D27"/>
    </sheetView>
  </sheetViews>
  <sheetFormatPr defaultRowHeight="13.5" x14ac:dyDescent="0.15"/>
  <sheetData>
    <row r="1" spans="1:10" x14ac:dyDescent="0.15">
      <c r="A1" t="s">
        <v>39</v>
      </c>
      <c r="B1">
        <v>2.31</v>
      </c>
      <c r="C1">
        <v>2.06</v>
      </c>
      <c r="D1">
        <v>2.25</v>
      </c>
      <c r="E1">
        <v>2.38</v>
      </c>
      <c r="F1">
        <v>2.46</v>
      </c>
      <c r="G1">
        <v>2.29</v>
      </c>
      <c r="H1">
        <v>2.64</v>
      </c>
      <c r="I1">
        <v>2.38</v>
      </c>
      <c r="J1">
        <v>2.46</v>
      </c>
    </row>
    <row r="2" spans="1:10" x14ac:dyDescent="0.15">
      <c r="A2" t="s">
        <v>48</v>
      </c>
      <c r="B2">
        <v>2.19</v>
      </c>
      <c r="C2">
        <v>2.54</v>
      </c>
      <c r="D2">
        <v>2.15</v>
      </c>
      <c r="E2">
        <v>2.36</v>
      </c>
      <c r="F2">
        <v>2.54</v>
      </c>
      <c r="G2">
        <v>2.06</v>
      </c>
      <c r="H2">
        <v>2.16</v>
      </c>
      <c r="I2">
        <v>2.36</v>
      </c>
      <c r="J2">
        <v>2.2400000000000002</v>
      </c>
    </row>
    <row r="3" spans="1:10" x14ac:dyDescent="0.15">
      <c r="A3" t="s">
        <v>37</v>
      </c>
      <c r="B3">
        <v>4.07</v>
      </c>
      <c r="C3">
        <v>3.44</v>
      </c>
      <c r="D3">
        <v>3.29</v>
      </c>
      <c r="E3">
        <v>3.78</v>
      </c>
      <c r="F3">
        <v>3.17</v>
      </c>
      <c r="G3">
        <v>4.1900000000000004</v>
      </c>
      <c r="H3">
        <v>3.34</v>
      </c>
      <c r="I3">
        <v>3.61</v>
      </c>
      <c r="J3">
        <v>3.87</v>
      </c>
    </row>
    <row r="4" spans="1:10" x14ac:dyDescent="0.15">
      <c r="A4" t="s">
        <v>47</v>
      </c>
      <c r="B4">
        <v>4.37</v>
      </c>
      <c r="C4">
        <v>4.3899999999999997</v>
      </c>
      <c r="D4">
        <v>4.5</v>
      </c>
      <c r="E4">
        <v>3.92</v>
      </c>
      <c r="F4">
        <v>4.24</v>
      </c>
      <c r="G4">
        <v>4.58</v>
      </c>
      <c r="H4">
        <v>5.09</v>
      </c>
      <c r="I4">
        <v>5.13</v>
      </c>
      <c r="J4">
        <v>4.8600000000000003</v>
      </c>
    </row>
    <row r="13" spans="1:10" ht="14.25" x14ac:dyDescent="0.2">
      <c r="A13" s="17"/>
      <c r="B13" s="17"/>
      <c r="C13" s="17"/>
      <c r="D13" s="17"/>
    </row>
    <row r="14" spans="1:10" ht="14.25" x14ac:dyDescent="0.2">
      <c r="A14" s="1"/>
      <c r="B14" s="1"/>
      <c r="C14" s="1"/>
      <c r="D14" s="1"/>
    </row>
    <row r="15" spans="1:10" ht="14.25" x14ac:dyDescent="0.2">
      <c r="A15" s="1"/>
      <c r="B15" s="1"/>
      <c r="C15" s="1"/>
      <c r="D15" s="1"/>
    </row>
    <row r="16" spans="1:10" ht="14.25" x14ac:dyDescent="0.2">
      <c r="A16" s="1"/>
      <c r="B16" s="1"/>
      <c r="C16" s="1"/>
      <c r="D16" s="1"/>
    </row>
    <row r="17" spans="1:4" ht="14.25" x14ac:dyDescent="0.2">
      <c r="A17" s="1"/>
      <c r="B17" s="1"/>
      <c r="C17" s="1"/>
      <c r="D17" s="1"/>
    </row>
    <row r="18" spans="1:4" ht="14.25" x14ac:dyDescent="0.2">
      <c r="A18" s="1"/>
      <c r="B18" s="1"/>
      <c r="C18" s="1"/>
      <c r="D18" s="1"/>
    </row>
    <row r="19" spans="1:4" ht="14.25" x14ac:dyDescent="0.2">
      <c r="A19" s="1"/>
      <c r="B19" s="1"/>
      <c r="C19" s="1"/>
      <c r="D19" s="1"/>
    </row>
    <row r="20" spans="1:4" ht="14.25" x14ac:dyDescent="0.2">
      <c r="A20" s="1"/>
      <c r="B20" s="1"/>
      <c r="C20" s="1"/>
      <c r="D20" s="1"/>
    </row>
    <row r="21" spans="1:4" ht="14.25" x14ac:dyDescent="0.2">
      <c r="A21" s="1"/>
      <c r="B21" s="1"/>
      <c r="C21" s="1"/>
      <c r="D21" s="1"/>
    </row>
    <row r="22" spans="1:4" ht="14.25" x14ac:dyDescent="0.2">
      <c r="A22" s="1"/>
      <c r="B22" s="1"/>
      <c r="C22" s="1"/>
      <c r="D22" s="1"/>
    </row>
    <row r="23" spans="1:4" ht="14.25" x14ac:dyDescent="0.2">
      <c r="A23" s="1"/>
      <c r="B23" s="1"/>
      <c r="C23" s="1"/>
      <c r="D23" s="1"/>
    </row>
  </sheetData>
  <phoneticPr fontId="2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18"/>
  <sheetViews>
    <sheetView topLeftCell="A7" workbookViewId="0">
      <selection activeCell="D27" sqref="D27"/>
    </sheetView>
  </sheetViews>
  <sheetFormatPr defaultRowHeight="13.5" x14ac:dyDescent="0.15"/>
  <sheetData>
    <row r="3" spans="1:10" ht="14.25" x14ac:dyDescent="0.2">
      <c r="A3" t="s">
        <v>39</v>
      </c>
      <c r="B3" s="1">
        <v>2.83</v>
      </c>
      <c r="C3" s="1">
        <v>2.69</v>
      </c>
      <c r="D3" s="1">
        <v>3.48</v>
      </c>
      <c r="E3" s="1">
        <v>2.96</v>
      </c>
      <c r="F3" s="1">
        <v>4.0199999999999996</v>
      </c>
      <c r="G3" s="1">
        <v>3.25</v>
      </c>
      <c r="H3" s="1">
        <v>2.59</v>
      </c>
      <c r="I3" s="1">
        <v>2.67</v>
      </c>
      <c r="J3" s="1">
        <v>3.15</v>
      </c>
    </row>
    <row r="4" spans="1:10" ht="14.25" x14ac:dyDescent="0.2">
      <c r="A4" t="s">
        <v>48</v>
      </c>
      <c r="B4" s="1">
        <v>3.52</v>
      </c>
      <c r="C4" s="1">
        <v>2.67</v>
      </c>
      <c r="D4" s="1">
        <v>2.36</v>
      </c>
      <c r="E4" s="1">
        <v>3.64</v>
      </c>
      <c r="F4" s="1">
        <v>3.15</v>
      </c>
      <c r="G4" s="1">
        <v>2.97</v>
      </c>
      <c r="H4" s="1">
        <v>2.67</v>
      </c>
      <c r="I4" s="1">
        <v>3.15</v>
      </c>
      <c r="J4" s="1">
        <v>2.34</v>
      </c>
    </row>
    <row r="5" spans="1:10" ht="14.25" x14ac:dyDescent="0.2">
      <c r="A5" t="s">
        <v>37</v>
      </c>
      <c r="B5" s="1">
        <v>5.22</v>
      </c>
      <c r="C5" s="1">
        <v>5.69</v>
      </c>
      <c r="D5" s="1">
        <v>5.32</v>
      </c>
      <c r="E5" s="1">
        <v>5.84</v>
      </c>
      <c r="F5" s="1">
        <v>5.94</v>
      </c>
      <c r="G5" s="1"/>
      <c r="H5" s="1">
        <v>5.54</v>
      </c>
      <c r="I5" s="1">
        <v>4.33</v>
      </c>
      <c r="J5" s="1">
        <v>6.31</v>
      </c>
    </row>
    <row r="6" spans="1:10" ht="14.25" x14ac:dyDescent="0.2">
      <c r="A6" t="s">
        <v>47</v>
      </c>
      <c r="B6" s="1">
        <v>6.6</v>
      </c>
      <c r="C6" s="1">
        <v>8.98</v>
      </c>
      <c r="D6" s="1">
        <v>4.5999999999999996</v>
      </c>
      <c r="E6" s="1">
        <v>6.95</v>
      </c>
      <c r="F6" s="1">
        <v>4.18</v>
      </c>
      <c r="G6" s="1">
        <v>7.03</v>
      </c>
      <c r="H6" s="1">
        <v>7.03</v>
      </c>
      <c r="I6" s="1">
        <v>3.71</v>
      </c>
      <c r="J6" s="1">
        <v>6.85</v>
      </c>
    </row>
    <row r="7" spans="1:10" ht="14.25" x14ac:dyDescent="0.2">
      <c r="B7" s="1"/>
      <c r="C7" s="1"/>
      <c r="D7" s="1"/>
      <c r="E7" s="1"/>
      <c r="F7" s="1"/>
      <c r="G7" s="1"/>
      <c r="H7" s="1"/>
      <c r="I7" s="1"/>
      <c r="J7" s="1"/>
    </row>
    <row r="9" spans="1:10" ht="14.25" x14ac:dyDescent="0.2">
      <c r="A9" t="s">
        <v>39</v>
      </c>
      <c r="B9" s="1">
        <v>0.75</v>
      </c>
      <c r="C9" s="1">
        <v>0.69</v>
      </c>
      <c r="D9" s="1">
        <v>0.82</v>
      </c>
      <c r="E9" s="1">
        <v>0.92</v>
      </c>
      <c r="F9" s="1">
        <v>0.86</v>
      </c>
      <c r="G9" s="1">
        <v>1.06</v>
      </c>
      <c r="H9" s="1">
        <v>0.78</v>
      </c>
      <c r="I9" s="1">
        <v>0.95</v>
      </c>
      <c r="J9" s="1">
        <v>0.75</v>
      </c>
    </row>
    <row r="10" spans="1:10" ht="14.25" x14ac:dyDescent="0.2">
      <c r="A10" t="s">
        <v>48</v>
      </c>
      <c r="B10" s="1">
        <v>0.64</v>
      </c>
      <c r="C10" s="1">
        <v>0.85</v>
      </c>
      <c r="D10" s="1">
        <v>0.64</v>
      </c>
      <c r="E10" s="1">
        <v>0.69</v>
      </c>
      <c r="F10" s="1">
        <v>0.78</v>
      </c>
      <c r="G10" s="1">
        <v>0.95</v>
      </c>
      <c r="H10" s="1">
        <v>1.06</v>
      </c>
      <c r="I10" s="1">
        <v>1.08</v>
      </c>
      <c r="J10" s="1">
        <v>0.86</v>
      </c>
    </row>
    <row r="11" spans="1:10" ht="14.25" x14ac:dyDescent="0.2">
      <c r="A11" t="s">
        <v>37</v>
      </c>
      <c r="B11" s="1">
        <v>2.27</v>
      </c>
      <c r="C11" s="1">
        <v>2.1</v>
      </c>
      <c r="D11" s="1">
        <v>2.06</v>
      </c>
      <c r="E11" s="1">
        <v>2.63</v>
      </c>
      <c r="F11" s="1">
        <v>1.97</v>
      </c>
      <c r="G11" s="1">
        <v>2.4700000000000002</v>
      </c>
      <c r="H11" s="1">
        <v>1.89</v>
      </c>
      <c r="I11" s="1">
        <v>2.61</v>
      </c>
      <c r="J11" s="1">
        <v>2.54</v>
      </c>
    </row>
    <row r="12" spans="1:10" ht="14.25" x14ac:dyDescent="0.2">
      <c r="A12" t="s">
        <v>47</v>
      </c>
      <c r="B12" s="1">
        <v>2.4300000000000002</v>
      </c>
      <c r="C12" s="1">
        <v>2.33</v>
      </c>
      <c r="D12" s="1">
        <v>2.15</v>
      </c>
      <c r="E12" s="1">
        <v>2.84</v>
      </c>
      <c r="F12" s="1">
        <v>2</v>
      </c>
      <c r="G12" s="1">
        <v>2.42</v>
      </c>
      <c r="H12" s="1">
        <v>2.5</v>
      </c>
      <c r="I12" s="1">
        <v>2.14</v>
      </c>
      <c r="J12" s="1">
        <v>2.46</v>
      </c>
    </row>
    <row r="15" spans="1:10" ht="14.25" x14ac:dyDescent="0.2">
      <c r="A15" t="s">
        <v>39</v>
      </c>
      <c r="B15" s="1">
        <v>0.96</v>
      </c>
      <c r="C15" s="1">
        <v>0.97</v>
      </c>
      <c r="D15" s="1">
        <v>0.98</v>
      </c>
      <c r="E15" s="1">
        <v>1.06</v>
      </c>
      <c r="F15" s="1">
        <v>1.1599999999999999</v>
      </c>
      <c r="G15" s="1">
        <v>0.75</v>
      </c>
      <c r="H15" s="1">
        <v>0.95</v>
      </c>
      <c r="I15" s="1">
        <v>0.76</v>
      </c>
      <c r="J15" s="1">
        <v>0.88</v>
      </c>
    </row>
    <row r="16" spans="1:10" ht="14.25" x14ac:dyDescent="0.2">
      <c r="A16" t="s">
        <v>48</v>
      </c>
      <c r="B16" s="1">
        <v>0.95</v>
      </c>
      <c r="C16" s="1">
        <v>0.97</v>
      </c>
      <c r="D16" s="1">
        <v>0.68</v>
      </c>
      <c r="E16" s="1">
        <v>0.78</v>
      </c>
      <c r="F16" s="1">
        <v>0.82</v>
      </c>
      <c r="G16" s="1">
        <v>1.1599999999999999</v>
      </c>
      <c r="H16" s="1">
        <v>1.08</v>
      </c>
      <c r="I16" s="1">
        <v>0.96</v>
      </c>
      <c r="J16" s="1">
        <v>0.76</v>
      </c>
    </row>
    <row r="17" spans="1:10" ht="14.25" x14ac:dyDescent="0.2">
      <c r="A17" t="s">
        <v>37</v>
      </c>
      <c r="B17" s="1">
        <v>2.2000000000000002</v>
      </c>
      <c r="C17" s="1">
        <v>1.64</v>
      </c>
      <c r="D17" s="1">
        <v>1.77</v>
      </c>
      <c r="E17" s="1">
        <v>1.48</v>
      </c>
      <c r="F17" s="1">
        <v>2.06</v>
      </c>
      <c r="G17" s="1">
        <v>1.45</v>
      </c>
      <c r="H17" s="1">
        <v>1.4</v>
      </c>
      <c r="I17" s="1">
        <v>1.17</v>
      </c>
      <c r="J17" s="1">
        <v>1.36</v>
      </c>
    </row>
    <row r="18" spans="1:10" ht="14.25" x14ac:dyDescent="0.2">
      <c r="A18" t="s">
        <v>47</v>
      </c>
      <c r="B18" s="1">
        <v>1.65</v>
      </c>
      <c r="C18" s="1">
        <v>1.58</v>
      </c>
      <c r="D18" s="1">
        <v>1.1299999999999999</v>
      </c>
      <c r="E18" s="1">
        <v>1.75</v>
      </c>
      <c r="F18" s="1">
        <v>1.62</v>
      </c>
      <c r="G18" s="1">
        <v>1.34</v>
      </c>
      <c r="H18" s="1">
        <v>1.8</v>
      </c>
      <c r="I18" s="1">
        <v>1.92</v>
      </c>
      <c r="J18" s="1">
        <v>1.95</v>
      </c>
    </row>
  </sheetData>
  <phoneticPr fontId="2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workbookViewId="0">
      <selection activeCell="D27" sqref="D27"/>
    </sheetView>
  </sheetViews>
  <sheetFormatPr defaultRowHeight="13.5" x14ac:dyDescent="0.15"/>
  <sheetData>
    <row r="1" spans="1:10" x14ac:dyDescent="0.15">
      <c r="A1" t="s">
        <v>39</v>
      </c>
      <c r="B1">
        <v>0.62</v>
      </c>
      <c r="C1">
        <v>0.42</v>
      </c>
      <c r="D1">
        <v>0.36</v>
      </c>
      <c r="E1">
        <v>0.28999999999999998</v>
      </c>
      <c r="F1">
        <v>0.46</v>
      </c>
      <c r="G1">
        <v>0.39</v>
      </c>
      <c r="H1">
        <v>0.43</v>
      </c>
      <c r="I1">
        <v>0.54</v>
      </c>
      <c r="J1">
        <v>0.46</v>
      </c>
    </row>
    <row r="2" spans="1:10" x14ac:dyDescent="0.15">
      <c r="A2" t="s">
        <v>48</v>
      </c>
      <c r="B2">
        <v>0.51</v>
      </c>
      <c r="C2">
        <v>0.36</v>
      </c>
      <c r="D2">
        <v>0.43</v>
      </c>
      <c r="E2">
        <v>0.67</v>
      </c>
      <c r="F2">
        <v>0.15</v>
      </c>
      <c r="G2">
        <v>0.35</v>
      </c>
      <c r="H2">
        <v>0.45</v>
      </c>
      <c r="I2">
        <v>0.59</v>
      </c>
      <c r="J2">
        <v>0.35</v>
      </c>
    </row>
    <row r="3" spans="1:10" x14ac:dyDescent="0.15">
      <c r="A3" t="s">
        <v>37</v>
      </c>
      <c r="B3">
        <v>1.08</v>
      </c>
      <c r="C3">
        <v>1.1200000000000001</v>
      </c>
      <c r="D3">
        <v>0.77</v>
      </c>
      <c r="E3">
        <v>1.07</v>
      </c>
      <c r="F3">
        <v>1.41</v>
      </c>
      <c r="G3">
        <v>1.33</v>
      </c>
      <c r="H3">
        <v>1.06</v>
      </c>
      <c r="I3">
        <v>1.06</v>
      </c>
      <c r="J3">
        <v>1.1399999999999999</v>
      </c>
    </row>
    <row r="4" spans="1:10" x14ac:dyDescent="0.15">
      <c r="A4" t="s">
        <v>47</v>
      </c>
      <c r="B4">
        <v>1.49</v>
      </c>
      <c r="C4">
        <v>1.1000000000000001</v>
      </c>
      <c r="D4">
        <v>1.39</v>
      </c>
      <c r="E4">
        <v>1.1200000000000001</v>
      </c>
      <c r="F4">
        <v>1.39</v>
      </c>
      <c r="G4">
        <v>1.8</v>
      </c>
      <c r="H4">
        <v>1.47</v>
      </c>
      <c r="I4">
        <v>1.19</v>
      </c>
      <c r="J4">
        <v>1.25</v>
      </c>
    </row>
    <row r="11" spans="1:10" ht="14.25" x14ac:dyDescent="0.2">
      <c r="A11" s="17"/>
      <c r="B11" s="17"/>
      <c r="C11" s="17"/>
      <c r="D11" s="17"/>
    </row>
    <row r="12" spans="1:10" ht="14.25" x14ac:dyDescent="0.2">
      <c r="A12" s="1"/>
      <c r="B12" s="1"/>
      <c r="C12" s="1"/>
      <c r="D12" s="1"/>
    </row>
    <row r="13" spans="1:10" ht="14.25" x14ac:dyDescent="0.2">
      <c r="A13" s="1"/>
      <c r="B13" s="1"/>
      <c r="C13" s="1"/>
      <c r="D13" s="1"/>
    </row>
    <row r="14" spans="1:10" ht="14.25" x14ac:dyDescent="0.2">
      <c r="A14" s="1"/>
      <c r="B14" s="1"/>
      <c r="C14" s="1"/>
      <c r="D14" s="1"/>
    </row>
    <row r="15" spans="1:10" ht="14.25" x14ac:dyDescent="0.2">
      <c r="A15" s="1"/>
      <c r="B15" s="1"/>
      <c r="C15" s="1"/>
      <c r="D15" s="1"/>
    </row>
    <row r="16" spans="1:10" ht="14.25" x14ac:dyDescent="0.2">
      <c r="A16" s="1"/>
      <c r="B16" s="1"/>
      <c r="C16" s="1"/>
      <c r="D16" s="1"/>
    </row>
    <row r="17" spans="1:4" ht="14.25" x14ac:dyDescent="0.2">
      <c r="A17" s="1"/>
      <c r="B17" s="1"/>
      <c r="C17" s="1"/>
      <c r="D17" s="1"/>
    </row>
    <row r="18" spans="1:4" ht="14.25" x14ac:dyDescent="0.2">
      <c r="A18" s="1"/>
      <c r="B18" s="1"/>
      <c r="C18" s="1"/>
      <c r="D18" s="1"/>
    </row>
    <row r="19" spans="1:4" ht="14.25" x14ac:dyDescent="0.2">
      <c r="A19" s="1"/>
      <c r="B19" s="1"/>
      <c r="C19" s="1"/>
      <c r="D19" s="1"/>
    </row>
    <row r="20" spans="1:4" ht="14.25" x14ac:dyDescent="0.2">
      <c r="A20" s="1"/>
      <c r="B20" s="1"/>
      <c r="C20" s="1"/>
      <c r="D20" s="1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workbookViewId="0">
      <selection activeCell="D14" sqref="D14"/>
    </sheetView>
  </sheetViews>
  <sheetFormatPr defaultRowHeight="13.5" x14ac:dyDescent="0.15"/>
  <sheetData>
    <row r="1" spans="1:16" ht="14.25" x14ac:dyDescent="0.2">
      <c r="A1" s="3" t="s">
        <v>17</v>
      </c>
      <c r="B1" s="3"/>
    </row>
    <row r="2" spans="1:16" ht="14.25" x14ac:dyDescent="0.2">
      <c r="A2" s="8"/>
      <c r="B2" s="19" t="s">
        <v>1</v>
      </c>
      <c r="C2" s="19"/>
      <c r="D2" s="19"/>
      <c r="E2" s="19" t="s">
        <v>2</v>
      </c>
      <c r="F2" s="19"/>
      <c r="G2" s="19"/>
      <c r="H2" s="19" t="s">
        <v>3</v>
      </c>
      <c r="I2" s="19"/>
      <c r="J2" s="19"/>
      <c r="K2" s="19" t="s">
        <v>4</v>
      </c>
      <c r="L2" s="19"/>
      <c r="M2" s="19"/>
      <c r="N2" s="19" t="s">
        <v>5</v>
      </c>
      <c r="O2" s="19"/>
      <c r="P2" s="19"/>
    </row>
    <row r="3" spans="1:16" ht="14.25" x14ac:dyDescent="0.2">
      <c r="A3" s="1">
        <v>0</v>
      </c>
      <c r="B3">
        <v>100</v>
      </c>
      <c r="C3">
        <v>0</v>
      </c>
      <c r="D3" s="1">
        <v>8</v>
      </c>
      <c r="E3">
        <v>100</v>
      </c>
      <c r="F3">
        <v>0</v>
      </c>
      <c r="G3" s="1">
        <v>8</v>
      </c>
      <c r="H3">
        <v>100</v>
      </c>
      <c r="I3">
        <v>0</v>
      </c>
      <c r="J3" s="1">
        <v>8</v>
      </c>
      <c r="K3">
        <v>100</v>
      </c>
      <c r="L3">
        <v>0</v>
      </c>
      <c r="M3" s="1">
        <v>8</v>
      </c>
      <c r="N3">
        <v>100</v>
      </c>
      <c r="O3">
        <v>0</v>
      </c>
      <c r="P3" s="1">
        <v>8</v>
      </c>
    </row>
    <row r="4" spans="1:16" ht="14.25" x14ac:dyDescent="0.2">
      <c r="A4" s="1">
        <v>30</v>
      </c>
      <c r="B4">
        <v>61.109053414672239</v>
      </c>
      <c r="C4">
        <v>1.3620413486522871</v>
      </c>
      <c r="D4" s="1">
        <v>8</v>
      </c>
      <c r="E4">
        <v>67.081108874979137</v>
      </c>
      <c r="F4">
        <v>1.0938196226195678</v>
      </c>
      <c r="G4" s="1">
        <v>8</v>
      </c>
      <c r="H4">
        <v>62.901444896127671</v>
      </c>
      <c r="I4">
        <v>1.546432715323879</v>
      </c>
      <c r="J4" s="1">
        <v>8</v>
      </c>
      <c r="K4">
        <v>62.760765986105902</v>
      </c>
      <c r="L4">
        <v>1.677793229832629</v>
      </c>
      <c r="M4" s="1">
        <v>8</v>
      </c>
      <c r="N4">
        <v>64.593401408830388</v>
      </c>
      <c r="O4">
        <v>2.2880663648523982</v>
      </c>
      <c r="P4" s="1">
        <v>8</v>
      </c>
    </row>
    <row r="5" spans="1:16" ht="14.25" x14ac:dyDescent="0.2">
      <c r="A5" s="1">
        <v>60</v>
      </c>
      <c r="B5">
        <v>51.321933985868412</v>
      </c>
      <c r="C5">
        <v>1.7980014790519041</v>
      </c>
      <c r="D5" s="1">
        <v>8</v>
      </c>
      <c r="E5">
        <v>55.226763419497573</v>
      </c>
      <c r="F5">
        <v>1.9258045076109727</v>
      </c>
      <c r="G5" s="1">
        <v>8</v>
      </c>
      <c r="H5">
        <v>51.935184438248612</v>
      </c>
      <c r="I5">
        <v>2.1511441651000363</v>
      </c>
      <c r="J5" s="1">
        <v>8</v>
      </c>
      <c r="K5">
        <v>51.299031830460386</v>
      </c>
      <c r="L5">
        <v>2.2421117935842103</v>
      </c>
      <c r="M5" s="1">
        <v>8</v>
      </c>
      <c r="N5">
        <v>51.622613411095756</v>
      </c>
      <c r="O5">
        <v>2.0095706517977252</v>
      </c>
      <c r="P5" s="1">
        <v>8</v>
      </c>
    </row>
    <row r="6" spans="1:16" ht="14.25" x14ac:dyDescent="0.2">
      <c r="A6" s="1">
        <v>90</v>
      </c>
      <c r="B6">
        <v>76.621863066659898</v>
      </c>
      <c r="C6">
        <v>1.5821027279176969</v>
      </c>
      <c r="D6" s="1">
        <v>8</v>
      </c>
      <c r="E6">
        <v>83.452451893991338</v>
      </c>
      <c r="F6">
        <v>3.3226825219935932</v>
      </c>
      <c r="G6" s="1">
        <v>8</v>
      </c>
      <c r="H6">
        <v>76.786623974439408</v>
      </c>
      <c r="I6">
        <v>2.7225587295797715</v>
      </c>
      <c r="J6" s="1">
        <v>8</v>
      </c>
      <c r="K6">
        <v>79.075014058543132</v>
      </c>
      <c r="L6">
        <v>2.7204204915324857</v>
      </c>
      <c r="M6" s="1">
        <v>8</v>
      </c>
      <c r="N6">
        <v>77.180610538126771</v>
      </c>
      <c r="O6">
        <v>2.9862882290055972</v>
      </c>
      <c r="P6" s="1">
        <v>8</v>
      </c>
    </row>
    <row r="7" spans="1:16" ht="14.25" x14ac:dyDescent="0.2">
      <c r="A7" s="1">
        <v>120</v>
      </c>
      <c r="B7">
        <v>88.058347246364747</v>
      </c>
      <c r="C7">
        <v>1.5962935105888332</v>
      </c>
      <c r="D7" s="1">
        <v>8</v>
      </c>
      <c r="E7">
        <v>96.773506788826239</v>
      </c>
      <c r="F7">
        <v>1.4745885441247748</v>
      </c>
      <c r="G7" s="1">
        <v>8</v>
      </c>
      <c r="H7">
        <v>90.785014012663623</v>
      </c>
      <c r="I7">
        <v>2.8517946238992353</v>
      </c>
      <c r="J7" s="1">
        <v>8</v>
      </c>
      <c r="K7">
        <v>91.491277889340211</v>
      </c>
      <c r="L7">
        <v>2.5571463123973812</v>
      </c>
      <c r="M7" s="1">
        <v>8</v>
      </c>
      <c r="N7">
        <v>90.126446255862263</v>
      </c>
      <c r="O7">
        <v>2.5894973667263903</v>
      </c>
      <c r="P7" s="1">
        <v>8</v>
      </c>
    </row>
    <row r="8" spans="1:16" ht="14.25" x14ac:dyDescent="0.2">
      <c r="A8" s="1"/>
      <c r="B8" s="1"/>
    </row>
    <row r="9" spans="1:16" ht="14.25" x14ac:dyDescent="0.2">
      <c r="A9" s="1"/>
      <c r="B9" s="1"/>
    </row>
    <row r="10" spans="1:16" ht="14.25" x14ac:dyDescent="0.2">
      <c r="A10" s="1"/>
      <c r="B10" s="1"/>
    </row>
    <row r="11" spans="1:16" ht="14.25" x14ac:dyDescent="0.2">
      <c r="A11" s="1"/>
      <c r="B11" s="1"/>
    </row>
    <row r="12" spans="1:16" ht="14.25" x14ac:dyDescent="0.2">
      <c r="A12" s="1"/>
      <c r="B12" s="1"/>
    </row>
    <row r="13" spans="1:16" ht="14.25" x14ac:dyDescent="0.2">
      <c r="A13" s="1"/>
      <c r="B13" s="1"/>
    </row>
    <row r="14" spans="1:16" ht="14.25" x14ac:dyDescent="0.2">
      <c r="A14" s="1"/>
      <c r="B14" s="1"/>
    </row>
    <row r="15" spans="1:16" ht="14.25" x14ac:dyDescent="0.2">
      <c r="A15" s="1"/>
      <c r="B15" s="1"/>
    </row>
    <row r="16" spans="1:16" ht="14.25" x14ac:dyDescent="0.2">
      <c r="A16" s="1"/>
      <c r="B16" s="1"/>
    </row>
    <row r="17" spans="1:2" ht="14.25" x14ac:dyDescent="0.2">
      <c r="A17" s="1"/>
      <c r="B17" s="1"/>
    </row>
    <row r="18" spans="1:2" ht="14.25" x14ac:dyDescent="0.2">
      <c r="A18" s="1"/>
      <c r="B18" s="1"/>
    </row>
    <row r="19" spans="1:2" ht="14.25" x14ac:dyDescent="0.2">
      <c r="A19" s="1"/>
      <c r="B19" s="1"/>
    </row>
    <row r="20" spans="1:2" ht="14.25" x14ac:dyDescent="0.2">
      <c r="A20" s="1"/>
      <c r="B20" s="1"/>
    </row>
    <row r="21" spans="1:2" ht="14.25" x14ac:dyDescent="0.2">
      <c r="A21" s="1"/>
      <c r="B21" s="1"/>
    </row>
    <row r="22" spans="1:2" ht="14.25" x14ac:dyDescent="0.2">
      <c r="B22" s="1"/>
    </row>
    <row r="23" spans="1:2" ht="14.25" x14ac:dyDescent="0.2">
      <c r="A23" s="1"/>
      <c r="B23" s="1"/>
    </row>
    <row r="24" spans="1:2" ht="14.25" x14ac:dyDescent="0.2">
      <c r="A24" s="1"/>
      <c r="B24" s="1"/>
    </row>
    <row r="25" spans="1:2" ht="14.25" x14ac:dyDescent="0.2">
      <c r="A25" s="1"/>
      <c r="B25" s="1"/>
    </row>
    <row r="26" spans="1:2" ht="14.25" x14ac:dyDescent="0.2">
      <c r="A26" s="1"/>
      <c r="B26" s="1"/>
    </row>
    <row r="27" spans="1:2" ht="14.25" x14ac:dyDescent="0.2">
      <c r="A27" s="1"/>
      <c r="B27" s="1"/>
    </row>
    <row r="28" spans="1:2" ht="14.25" x14ac:dyDescent="0.2">
      <c r="A28" s="1"/>
      <c r="B28" s="1"/>
    </row>
  </sheetData>
  <mergeCells count="5">
    <mergeCell ref="B2:D2"/>
    <mergeCell ref="E2:G2"/>
    <mergeCell ref="H2:J2"/>
    <mergeCell ref="K2:M2"/>
    <mergeCell ref="N2:P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"/>
  <sheetViews>
    <sheetView workbookViewId="0">
      <selection activeCell="L4" sqref="L4"/>
    </sheetView>
  </sheetViews>
  <sheetFormatPr defaultRowHeight="13.5" x14ac:dyDescent="0.15"/>
  <sheetData>
    <row r="1" spans="1:9" x14ac:dyDescent="0.15">
      <c r="A1" t="s">
        <v>18</v>
      </c>
    </row>
    <row r="3" spans="1:9" x14ac:dyDescent="0.15">
      <c r="A3" t="s">
        <v>30</v>
      </c>
    </row>
    <row r="4" spans="1:9" ht="14.25" x14ac:dyDescent="0.2">
      <c r="A4" s="1">
        <v>0</v>
      </c>
      <c r="B4" s="13">
        <v>27.5</v>
      </c>
      <c r="C4" s="13">
        <v>26.5</v>
      </c>
      <c r="D4" s="13">
        <v>25.8</v>
      </c>
      <c r="E4" s="13">
        <v>27.9</v>
      </c>
      <c r="F4" s="13">
        <v>27.8</v>
      </c>
      <c r="G4" s="13">
        <v>26.4</v>
      </c>
      <c r="H4" s="13">
        <v>25.7</v>
      </c>
      <c r="I4" s="13">
        <v>25.5</v>
      </c>
    </row>
    <row r="5" spans="1:9" ht="14.25" x14ac:dyDescent="0.2">
      <c r="A5" s="1">
        <v>1</v>
      </c>
      <c r="B5" s="13">
        <v>28.9</v>
      </c>
      <c r="C5" s="13">
        <v>29.1</v>
      </c>
      <c r="D5" s="13">
        <v>27.6</v>
      </c>
      <c r="E5" s="13">
        <v>28.7</v>
      </c>
      <c r="F5" s="13">
        <v>30.5</v>
      </c>
      <c r="G5" s="13">
        <v>29.4</v>
      </c>
      <c r="H5" s="13">
        <v>27.8</v>
      </c>
      <c r="I5" s="13">
        <v>28.2</v>
      </c>
    </row>
    <row r="6" spans="1:9" ht="14.25" x14ac:dyDescent="0.2">
      <c r="A6" s="1">
        <v>2</v>
      </c>
      <c r="B6" s="13">
        <v>28.8</v>
      </c>
      <c r="C6" s="13">
        <v>29.6</v>
      </c>
      <c r="D6" s="13">
        <v>28.2</v>
      </c>
      <c r="E6" s="13">
        <v>29.6</v>
      </c>
      <c r="F6" s="13">
        <v>30.4</v>
      </c>
      <c r="G6" s="13">
        <v>30.6</v>
      </c>
      <c r="H6" s="13">
        <v>28.1</v>
      </c>
      <c r="I6" s="13">
        <v>28.9</v>
      </c>
    </row>
    <row r="7" spans="1:9" ht="14.25" x14ac:dyDescent="0.2">
      <c r="A7" s="1">
        <v>3</v>
      </c>
      <c r="B7" s="13">
        <v>30.1</v>
      </c>
      <c r="C7" s="13">
        <v>28.9</v>
      </c>
      <c r="D7" s="13">
        <v>29.7</v>
      </c>
      <c r="E7" s="13">
        <v>30.2</v>
      </c>
      <c r="F7" s="13">
        <v>31.5</v>
      </c>
      <c r="G7" s="13">
        <v>31.2</v>
      </c>
      <c r="H7" s="13">
        <v>29.7</v>
      </c>
      <c r="I7" s="13">
        <v>30.2</v>
      </c>
    </row>
    <row r="8" spans="1:9" ht="14.25" x14ac:dyDescent="0.2">
      <c r="A8" s="1">
        <v>4</v>
      </c>
      <c r="B8" s="13">
        <v>29.6</v>
      </c>
      <c r="C8" s="13">
        <v>27.8</v>
      </c>
      <c r="D8" s="13">
        <v>31.2</v>
      </c>
      <c r="E8" s="13">
        <v>29.7</v>
      </c>
      <c r="F8" s="13">
        <v>32.5</v>
      </c>
      <c r="G8" s="13">
        <v>33.9</v>
      </c>
      <c r="H8" s="13">
        <v>31</v>
      </c>
      <c r="I8" s="13">
        <v>29.7</v>
      </c>
    </row>
    <row r="9" spans="1:9" ht="14.25" x14ac:dyDescent="0.2">
      <c r="A9" s="1">
        <v>5</v>
      </c>
      <c r="B9" s="13">
        <v>33.6</v>
      </c>
      <c r="C9" s="13">
        <v>31.5</v>
      </c>
      <c r="D9" s="13">
        <v>30.8</v>
      </c>
      <c r="E9" s="13">
        <v>29.7</v>
      </c>
      <c r="F9" s="13">
        <v>30.6</v>
      </c>
      <c r="G9" s="13">
        <v>28.4</v>
      </c>
      <c r="H9" s="13">
        <v>31.5</v>
      </c>
      <c r="I9" s="13">
        <v>31.6</v>
      </c>
    </row>
    <row r="10" spans="1:9" ht="14.25" x14ac:dyDescent="0.2">
      <c r="A10" s="1">
        <v>6</v>
      </c>
      <c r="B10" s="13">
        <v>32.9</v>
      </c>
      <c r="C10" s="13">
        <v>31.7</v>
      </c>
      <c r="D10" s="13">
        <v>32.799999999999997</v>
      </c>
      <c r="E10" s="13">
        <v>28.9</v>
      </c>
      <c r="F10" s="13">
        <v>30.5</v>
      </c>
      <c r="G10" s="13">
        <v>31.5</v>
      </c>
      <c r="H10" s="13">
        <v>30.8</v>
      </c>
      <c r="I10" s="13">
        <v>33.799999999999997</v>
      </c>
    </row>
    <row r="11" spans="1:9" ht="14.25" x14ac:dyDescent="0.2">
      <c r="A11" s="1">
        <v>7</v>
      </c>
      <c r="B11" s="13">
        <v>34</v>
      </c>
      <c r="C11" s="13">
        <v>31.7</v>
      </c>
      <c r="D11" s="13">
        <v>34.5</v>
      </c>
      <c r="E11" s="13">
        <v>29.3</v>
      </c>
      <c r="F11" s="13">
        <v>30.6</v>
      </c>
      <c r="G11" s="13">
        <v>29.5</v>
      </c>
      <c r="H11" s="13">
        <v>33.5</v>
      </c>
      <c r="I11" s="13">
        <v>31.2</v>
      </c>
    </row>
    <row r="12" spans="1:9" ht="14.25" x14ac:dyDescent="0.2">
      <c r="A12" s="21" t="s">
        <v>2</v>
      </c>
      <c r="B12" s="21"/>
      <c r="C12" s="21"/>
    </row>
    <row r="13" spans="1:9" ht="14.25" x14ac:dyDescent="0.2">
      <c r="A13" s="1">
        <v>0</v>
      </c>
      <c r="B13" s="13">
        <v>25.8</v>
      </c>
      <c r="C13" s="13">
        <v>27.9</v>
      </c>
      <c r="D13" s="13">
        <v>26.7</v>
      </c>
      <c r="E13" s="13">
        <v>27.8</v>
      </c>
      <c r="F13" s="13">
        <v>22.5</v>
      </c>
      <c r="G13" s="13">
        <v>21.8</v>
      </c>
      <c r="H13" s="13">
        <v>30</v>
      </c>
      <c r="I13" s="13">
        <v>23.5</v>
      </c>
    </row>
    <row r="14" spans="1:9" ht="14.25" x14ac:dyDescent="0.2">
      <c r="A14" s="1">
        <v>1</v>
      </c>
      <c r="B14" s="13">
        <v>28.1</v>
      </c>
      <c r="C14" s="13">
        <v>29.3</v>
      </c>
      <c r="D14" s="13">
        <v>27.9</v>
      </c>
      <c r="E14" s="13">
        <v>29.6</v>
      </c>
      <c r="F14" s="13">
        <v>25.3</v>
      </c>
      <c r="G14" s="13">
        <v>22.4</v>
      </c>
      <c r="H14" s="13">
        <v>31.2</v>
      </c>
      <c r="I14" s="13">
        <v>24.9</v>
      </c>
    </row>
    <row r="15" spans="1:9" ht="14.25" x14ac:dyDescent="0.2">
      <c r="A15" s="1">
        <v>2</v>
      </c>
      <c r="B15" s="13">
        <v>31.8</v>
      </c>
      <c r="C15" s="13">
        <v>33.9</v>
      </c>
      <c r="D15" s="13">
        <v>31.8</v>
      </c>
      <c r="E15" s="13">
        <v>33.9</v>
      </c>
      <c r="F15" s="13">
        <v>31.5</v>
      </c>
      <c r="G15" s="13">
        <v>25.4</v>
      </c>
      <c r="H15" s="13">
        <v>32.9</v>
      </c>
      <c r="I15" s="13">
        <v>29.3</v>
      </c>
    </row>
    <row r="16" spans="1:9" ht="14.25" x14ac:dyDescent="0.2">
      <c r="A16" s="1">
        <v>3</v>
      </c>
      <c r="B16" s="13">
        <v>36.9</v>
      </c>
      <c r="C16" s="13">
        <v>38.700000000000003</v>
      </c>
      <c r="D16" s="13">
        <v>33.6</v>
      </c>
      <c r="E16" s="13">
        <v>37.5</v>
      </c>
      <c r="F16" s="13">
        <v>36.9</v>
      </c>
      <c r="G16" s="13">
        <v>27.7</v>
      </c>
      <c r="H16" s="13">
        <v>35.700000000000003</v>
      </c>
      <c r="I16" s="13">
        <v>33.799999999999997</v>
      </c>
    </row>
    <row r="17" spans="1:9" ht="14.25" x14ac:dyDescent="0.2">
      <c r="A17" s="1">
        <v>4</v>
      </c>
      <c r="B17" s="13">
        <v>40.200000000000003</v>
      </c>
      <c r="C17" s="13">
        <v>41.6</v>
      </c>
      <c r="D17" s="13">
        <v>37.5</v>
      </c>
      <c r="E17" s="13">
        <v>40.200000000000003</v>
      </c>
      <c r="F17" s="13">
        <v>38.700000000000003</v>
      </c>
      <c r="G17" s="13">
        <v>31.2</v>
      </c>
      <c r="H17" s="13">
        <v>38.6</v>
      </c>
      <c r="I17" s="13">
        <v>39.6</v>
      </c>
    </row>
    <row r="18" spans="1:9" ht="14.25" x14ac:dyDescent="0.2">
      <c r="A18" s="1">
        <v>5</v>
      </c>
      <c r="B18" s="13">
        <v>42.5</v>
      </c>
      <c r="C18" s="13">
        <v>43.6</v>
      </c>
      <c r="D18" s="13">
        <v>41.5</v>
      </c>
      <c r="E18" s="13">
        <v>45.8</v>
      </c>
      <c r="F18" s="13">
        <v>43.8</v>
      </c>
      <c r="G18" s="13">
        <v>35.200000000000003</v>
      </c>
      <c r="H18" s="13">
        <v>42.5</v>
      </c>
      <c r="I18" s="13">
        <v>43.7</v>
      </c>
    </row>
    <row r="19" spans="1:9" ht="14.25" x14ac:dyDescent="0.2">
      <c r="A19" s="1">
        <v>6</v>
      </c>
      <c r="B19" s="13">
        <v>44</v>
      </c>
      <c r="C19" s="13">
        <v>46</v>
      </c>
      <c r="D19" s="13">
        <v>46.2</v>
      </c>
      <c r="E19" s="13">
        <v>46.8</v>
      </c>
      <c r="F19" s="13">
        <v>45.9</v>
      </c>
      <c r="G19" s="13">
        <v>38.4</v>
      </c>
      <c r="H19" s="13">
        <v>46</v>
      </c>
      <c r="I19" s="13">
        <v>46.9</v>
      </c>
    </row>
    <row r="20" spans="1:9" ht="14.25" x14ac:dyDescent="0.2">
      <c r="A20" s="1">
        <v>7</v>
      </c>
      <c r="B20" s="13">
        <v>48.2</v>
      </c>
      <c r="C20" s="13">
        <v>49.6</v>
      </c>
      <c r="D20" s="13">
        <v>48.7</v>
      </c>
      <c r="E20" s="13">
        <v>49.5</v>
      </c>
      <c r="F20" s="13">
        <v>51</v>
      </c>
      <c r="G20" s="13">
        <v>42.6</v>
      </c>
      <c r="H20" s="13">
        <v>48.6</v>
      </c>
      <c r="I20" s="13">
        <v>48.2</v>
      </c>
    </row>
    <row r="21" spans="1:9" x14ac:dyDescent="0.15">
      <c r="A21" s="11" t="s">
        <v>32</v>
      </c>
      <c r="B21" s="13"/>
      <c r="C21" s="13"/>
      <c r="D21" s="13"/>
      <c r="E21" s="13"/>
      <c r="F21" s="13"/>
      <c r="G21" s="13"/>
      <c r="H21" s="13"/>
      <c r="I21" s="13"/>
    </row>
    <row r="22" spans="1:9" ht="14.25" x14ac:dyDescent="0.2">
      <c r="A22" s="1">
        <v>0</v>
      </c>
      <c r="B22" s="13">
        <v>27.7</v>
      </c>
      <c r="C22" s="13">
        <v>28.9</v>
      </c>
      <c r="D22" s="13">
        <v>25.2</v>
      </c>
      <c r="E22" s="13">
        <v>28.5</v>
      </c>
      <c r="F22" s="13">
        <v>26.9</v>
      </c>
      <c r="G22" s="13">
        <v>25.4</v>
      </c>
      <c r="H22" s="13">
        <v>21.7</v>
      </c>
      <c r="I22" s="13">
        <v>25.9</v>
      </c>
    </row>
    <row r="23" spans="1:9" ht="14.25" x14ac:dyDescent="0.2">
      <c r="A23" s="1">
        <v>1</v>
      </c>
      <c r="B23" s="13">
        <v>29.1</v>
      </c>
      <c r="C23" s="13">
        <v>30.2</v>
      </c>
      <c r="D23" s="13">
        <v>26</v>
      </c>
      <c r="E23" s="13">
        <v>29.6</v>
      </c>
      <c r="F23" s="13">
        <v>27.8</v>
      </c>
      <c r="G23" s="13">
        <v>27.6</v>
      </c>
      <c r="H23" s="13">
        <v>23.4</v>
      </c>
      <c r="I23" s="13">
        <v>28.9</v>
      </c>
    </row>
    <row r="24" spans="1:9" ht="14.25" x14ac:dyDescent="0.2">
      <c r="A24" s="1">
        <v>2</v>
      </c>
      <c r="B24" s="13">
        <v>31.8</v>
      </c>
      <c r="C24" s="13">
        <v>32.5</v>
      </c>
      <c r="D24" s="13">
        <v>29.6</v>
      </c>
      <c r="E24" s="13">
        <v>31.2</v>
      </c>
      <c r="F24" s="13">
        <v>28.2</v>
      </c>
      <c r="G24" s="13">
        <v>29.2</v>
      </c>
      <c r="H24" s="13">
        <v>25</v>
      </c>
      <c r="I24" s="13">
        <v>29.3</v>
      </c>
    </row>
    <row r="25" spans="1:9" ht="14.25" x14ac:dyDescent="0.2">
      <c r="A25" s="1">
        <v>3</v>
      </c>
      <c r="B25" s="13">
        <v>33.9</v>
      </c>
      <c r="C25" s="13">
        <v>36.4</v>
      </c>
      <c r="D25" s="13">
        <v>33.200000000000003</v>
      </c>
      <c r="E25" s="13">
        <v>33.799999999999997</v>
      </c>
      <c r="F25" s="13">
        <v>31</v>
      </c>
      <c r="G25" s="13">
        <v>30.9</v>
      </c>
      <c r="H25" s="13">
        <v>28.6</v>
      </c>
      <c r="I25" s="13">
        <v>34.700000000000003</v>
      </c>
    </row>
    <row r="26" spans="1:9" ht="14.25" x14ac:dyDescent="0.2">
      <c r="A26" s="1">
        <v>4</v>
      </c>
      <c r="B26" s="13">
        <v>34.200000000000003</v>
      </c>
      <c r="C26" s="13">
        <v>36.700000000000003</v>
      </c>
      <c r="D26" s="13">
        <v>34.299999999999997</v>
      </c>
      <c r="E26" s="13">
        <v>33.9</v>
      </c>
      <c r="F26" s="13">
        <v>30.4</v>
      </c>
      <c r="G26" s="13">
        <v>30.5</v>
      </c>
      <c r="H26" s="13">
        <v>29.1</v>
      </c>
      <c r="I26" s="13">
        <v>34.5</v>
      </c>
    </row>
    <row r="27" spans="1:9" ht="14.25" x14ac:dyDescent="0.2">
      <c r="A27" s="1">
        <v>5</v>
      </c>
      <c r="B27" s="13">
        <v>33.799999999999997</v>
      </c>
      <c r="C27" s="13">
        <v>37.1</v>
      </c>
      <c r="D27" s="13">
        <v>33.799999999999997</v>
      </c>
      <c r="E27" s="13">
        <v>34.200000000000003</v>
      </c>
      <c r="F27" s="13">
        <v>30.5</v>
      </c>
      <c r="G27" s="13">
        <v>31</v>
      </c>
      <c r="H27" s="13">
        <v>28.7</v>
      </c>
      <c r="I27" s="13">
        <v>33.9</v>
      </c>
    </row>
    <row r="28" spans="1:9" ht="14.25" x14ac:dyDescent="0.2">
      <c r="A28" s="1">
        <v>6</v>
      </c>
      <c r="B28" s="13">
        <v>34.1</v>
      </c>
      <c r="C28" s="13">
        <v>36.9</v>
      </c>
      <c r="D28" s="13">
        <v>34.200000000000003</v>
      </c>
      <c r="E28" s="13">
        <v>35</v>
      </c>
      <c r="F28" s="13">
        <v>31.7</v>
      </c>
      <c r="G28" s="13">
        <v>30.9</v>
      </c>
      <c r="H28" s="13">
        <v>29.9</v>
      </c>
      <c r="I28" s="13">
        <v>34.5</v>
      </c>
    </row>
    <row r="29" spans="1:9" ht="14.25" x14ac:dyDescent="0.2">
      <c r="A29" s="1">
        <v>7</v>
      </c>
      <c r="B29" s="13">
        <v>37.200000000000003</v>
      </c>
      <c r="C29" s="13">
        <v>38.299999999999997</v>
      </c>
      <c r="D29" s="13">
        <v>36.5</v>
      </c>
      <c r="E29" s="13">
        <v>36.9</v>
      </c>
      <c r="F29" s="13">
        <v>33.4</v>
      </c>
      <c r="G29" s="13">
        <v>32.5</v>
      </c>
      <c r="H29" s="13">
        <v>31.7</v>
      </c>
      <c r="I29" s="13">
        <v>34.9</v>
      </c>
    </row>
    <row r="30" spans="1:9" x14ac:dyDescent="0.15">
      <c r="A30" s="11" t="s">
        <v>33</v>
      </c>
      <c r="B30" s="13"/>
      <c r="C30" s="13"/>
      <c r="D30" s="13"/>
      <c r="E30" s="13"/>
      <c r="F30" s="13"/>
      <c r="G30" s="13"/>
      <c r="H30" s="13"/>
      <c r="I30" s="13"/>
    </row>
    <row r="31" spans="1:9" ht="14.25" x14ac:dyDescent="0.2">
      <c r="A31" s="1">
        <v>0</v>
      </c>
      <c r="B31" s="13">
        <v>23.2</v>
      </c>
      <c r="C31" s="13">
        <v>23.9</v>
      </c>
      <c r="D31" s="13">
        <v>23.8</v>
      </c>
      <c r="E31" s="13">
        <v>30.7</v>
      </c>
      <c r="F31" s="13">
        <v>24.5</v>
      </c>
      <c r="G31" s="13">
        <v>22.3</v>
      </c>
      <c r="H31" s="13">
        <v>22.7</v>
      </c>
      <c r="I31" s="13">
        <v>28.7</v>
      </c>
    </row>
    <row r="32" spans="1:9" ht="14.25" x14ac:dyDescent="0.2">
      <c r="A32" s="1">
        <v>1</v>
      </c>
      <c r="B32" s="13">
        <v>26.4</v>
      </c>
      <c r="C32" s="13">
        <v>25.6</v>
      </c>
      <c r="D32" s="13">
        <v>25.7</v>
      </c>
      <c r="E32" s="13">
        <v>30.9</v>
      </c>
      <c r="F32" s="13">
        <v>28.7</v>
      </c>
      <c r="G32" s="13">
        <v>25.4</v>
      </c>
      <c r="H32" s="13">
        <v>26.4</v>
      </c>
      <c r="I32" s="13">
        <v>30.2</v>
      </c>
    </row>
    <row r="33" spans="1:9" ht="14.25" x14ac:dyDescent="0.2">
      <c r="A33" s="1">
        <v>2</v>
      </c>
      <c r="B33" s="13">
        <v>30.2</v>
      </c>
      <c r="C33" s="13">
        <v>28.7</v>
      </c>
      <c r="D33" s="13">
        <v>29.6</v>
      </c>
      <c r="E33" s="13">
        <v>33.4</v>
      </c>
      <c r="F33" s="13">
        <v>30.5</v>
      </c>
      <c r="G33" s="13">
        <v>29.4</v>
      </c>
      <c r="H33" s="13">
        <v>30.7</v>
      </c>
      <c r="I33" s="13">
        <v>32.700000000000003</v>
      </c>
    </row>
    <row r="34" spans="1:9" ht="14.25" x14ac:dyDescent="0.2">
      <c r="A34" s="1">
        <v>3</v>
      </c>
      <c r="B34" s="13">
        <v>32.5</v>
      </c>
      <c r="C34" s="13">
        <v>31.8</v>
      </c>
      <c r="D34" s="13">
        <v>31.7</v>
      </c>
      <c r="E34" s="13">
        <v>36.200000000000003</v>
      </c>
      <c r="F34" s="13">
        <v>33.5</v>
      </c>
      <c r="G34" s="13">
        <v>31.5</v>
      </c>
      <c r="H34" s="13">
        <v>34.9</v>
      </c>
      <c r="I34" s="13">
        <v>35.6</v>
      </c>
    </row>
    <row r="35" spans="1:9" ht="14.25" x14ac:dyDescent="0.2">
      <c r="A35" s="1">
        <v>4</v>
      </c>
      <c r="B35" s="13">
        <v>33.200000000000003</v>
      </c>
      <c r="C35" s="13">
        <v>31.7</v>
      </c>
      <c r="D35" s="13">
        <v>30.9</v>
      </c>
      <c r="E35" s="13">
        <v>35.700000000000003</v>
      </c>
      <c r="F35" s="13">
        <v>35.6</v>
      </c>
      <c r="G35" s="13">
        <v>33.700000000000003</v>
      </c>
      <c r="H35" s="13">
        <v>36.9</v>
      </c>
      <c r="I35" s="13">
        <v>37.200000000000003</v>
      </c>
    </row>
    <row r="36" spans="1:9" ht="14.25" x14ac:dyDescent="0.2">
      <c r="A36" s="1">
        <v>5</v>
      </c>
      <c r="B36" s="13">
        <v>34.5</v>
      </c>
      <c r="C36" s="13">
        <v>32.6</v>
      </c>
      <c r="D36" s="13">
        <v>31.2</v>
      </c>
      <c r="E36" s="13">
        <v>34.9</v>
      </c>
      <c r="F36" s="13">
        <v>36.5</v>
      </c>
      <c r="G36" s="13">
        <v>34.4</v>
      </c>
      <c r="H36" s="13">
        <v>37.5</v>
      </c>
      <c r="I36" s="13">
        <v>37.6</v>
      </c>
    </row>
    <row r="37" spans="1:9" ht="14.25" x14ac:dyDescent="0.2">
      <c r="A37" s="1">
        <v>6</v>
      </c>
      <c r="B37" s="13">
        <v>35.1</v>
      </c>
      <c r="C37" s="13">
        <v>33.5</v>
      </c>
      <c r="D37" s="13">
        <v>30.9</v>
      </c>
      <c r="E37" s="13">
        <v>33.799999999999997</v>
      </c>
      <c r="F37" s="13">
        <v>35.799999999999997</v>
      </c>
      <c r="G37" s="13">
        <v>35.200000000000003</v>
      </c>
      <c r="H37" s="13">
        <v>36.9</v>
      </c>
      <c r="I37" s="13">
        <v>38.1</v>
      </c>
    </row>
    <row r="38" spans="1:9" ht="14.25" x14ac:dyDescent="0.2">
      <c r="A38" s="1">
        <v>7</v>
      </c>
      <c r="B38" s="13">
        <v>36.200000000000003</v>
      </c>
      <c r="C38" s="13">
        <v>35.200000000000003</v>
      </c>
      <c r="D38" s="13">
        <v>31.7</v>
      </c>
      <c r="E38" s="13">
        <v>36.200000000000003</v>
      </c>
      <c r="F38" s="13">
        <v>37.6</v>
      </c>
      <c r="G38" s="13">
        <v>34.5</v>
      </c>
      <c r="H38" s="13">
        <v>37.9</v>
      </c>
      <c r="I38" s="13">
        <v>39.1</v>
      </c>
    </row>
    <row r="39" spans="1:9" x14ac:dyDescent="0.15">
      <c r="A39" s="11" t="s">
        <v>5</v>
      </c>
    </row>
    <row r="40" spans="1:9" ht="14.25" x14ac:dyDescent="0.2">
      <c r="A40" s="1">
        <v>0</v>
      </c>
      <c r="B40" s="13">
        <v>23.4</v>
      </c>
      <c r="C40" s="13">
        <v>23.2</v>
      </c>
      <c r="D40" s="13">
        <v>26.5</v>
      </c>
      <c r="E40" s="13">
        <v>30.9</v>
      </c>
      <c r="F40" s="13">
        <v>27.3</v>
      </c>
      <c r="G40" s="13">
        <v>22.3</v>
      </c>
      <c r="H40" s="13">
        <v>21.7</v>
      </c>
      <c r="I40" s="13">
        <v>30.4</v>
      </c>
    </row>
    <row r="41" spans="1:9" ht="14.25" x14ac:dyDescent="0.2">
      <c r="A41" s="1">
        <v>1</v>
      </c>
      <c r="B41" s="13">
        <v>26.3</v>
      </c>
      <c r="C41" s="13">
        <v>25.7</v>
      </c>
      <c r="D41" s="13">
        <v>29.3</v>
      </c>
      <c r="E41" s="13">
        <v>32.1</v>
      </c>
      <c r="F41" s="13">
        <v>28.7</v>
      </c>
      <c r="G41" s="13">
        <v>25.3</v>
      </c>
      <c r="H41" s="13">
        <v>24.1</v>
      </c>
      <c r="I41" s="13">
        <v>32.799999999999997</v>
      </c>
    </row>
    <row r="42" spans="1:9" ht="14.25" x14ac:dyDescent="0.2">
      <c r="A42" s="1">
        <v>2</v>
      </c>
      <c r="B42" s="13">
        <v>28</v>
      </c>
      <c r="C42" s="13">
        <v>26.7</v>
      </c>
      <c r="D42" s="13">
        <v>30.9</v>
      </c>
      <c r="E42" s="13">
        <v>33.700000000000003</v>
      </c>
      <c r="F42" s="13">
        <v>30.9</v>
      </c>
      <c r="G42" s="13">
        <v>38.200000000000003</v>
      </c>
      <c r="H42" s="13">
        <v>25.4</v>
      </c>
      <c r="I42" s="13">
        <v>31.8</v>
      </c>
    </row>
    <row r="43" spans="1:9" ht="14.25" x14ac:dyDescent="0.2">
      <c r="A43" s="1">
        <v>3</v>
      </c>
      <c r="B43" s="13">
        <v>28.7</v>
      </c>
      <c r="C43" s="13">
        <v>27.6</v>
      </c>
      <c r="D43" s="13">
        <v>30.7</v>
      </c>
      <c r="E43" s="13">
        <v>34.200000000000003</v>
      </c>
      <c r="F43" s="13">
        <v>31.8</v>
      </c>
      <c r="G43" s="13">
        <v>38.9</v>
      </c>
      <c r="H43" s="13">
        <v>27.5</v>
      </c>
      <c r="I43" s="13">
        <v>33.4</v>
      </c>
    </row>
    <row r="44" spans="1:9" ht="14.25" x14ac:dyDescent="0.2">
      <c r="A44" s="1">
        <v>4</v>
      </c>
      <c r="B44" s="13">
        <v>29.1</v>
      </c>
      <c r="C44" s="13">
        <v>28.3</v>
      </c>
      <c r="D44" s="13">
        <v>30.7</v>
      </c>
      <c r="E44" s="13">
        <v>35.200000000000003</v>
      </c>
      <c r="F44" s="13">
        <v>32.799999999999997</v>
      </c>
      <c r="G44" s="13">
        <v>39.4</v>
      </c>
      <c r="H44" s="13">
        <v>29.2</v>
      </c>
      <c r="I44" s="13">
        <v>35.200000000000003</v>
      </c>
    </row>
    <row r="45" spans="1:9" ht="14.25" x14ac:dyDescent="0.2">
      <c r="A45" s="1">
        <v>5</v>
      </c>
      <c r="B45" s="13">
        <v>30.8</v>
      </c>
      <c r="C45" s="13">
        <v>29.4</v>
      </c>
      <c r="D45" s="13">
        <v>32.1</v>
      </c>
      <c r="E45" s="13">
        <v>36.4</v>
      </c>
      <c r="F45" s="13">
        <v>33</v>
      </c>
      <c r="G45" s="13">
        <v>39.4</v>
      </c>
      <c r="H45" s="13">
        <v>30.4</v>
      </c>
      <c r="I45" s="13">
        <v>36.6</v>
      </c>
    </row>
    <row r="46" spans="1:9" ht="14.25" x14ac:dyDescent="0.2">
      <c r="A46" s="1">
        <v>6</v>
      </c>
      <c r="B46" s="13">
        <v>31.2</v>
      </c>
      <c r="C46" s="13">
        <v>30.8</v>
      </c>
      <c r="D46" s="13">
        <v>32</v>
      </c>
      <c r="E46" s="13">
        <v>35.9</v>
      </c>
      <c r="F46" s="13">
        <v>34.5</v>
      </c>
      <c r="G46" s="13">
        <v>38.700000000000003</v>
      </c>
      <c r="H46" s="13">
        <v>32.200000000000003</v>
      </c>
      <c r="I46" s="13">
        <v>38.799999999999997</v>
      </c>
    </row>
    <row r="47" spans="1:9" ht="14.25" x14ac:dyDescent="0.2">
      <c r="A47" s="1">
        <v>7</v>
      </c>
      <c r="B47" s="13">
        <v>36.299999999999997</v>
      </c>
      <c r="C47" s="13">
        <v>35.700000000000003</v>
      </c>
      <c r="D47" s="13">
        <v>38.4</v>
      </c>
      <c r="E47" s="13">
        <v>39.200000000000003</v>
      </c>
      <c r="F47" s="13">
        <v>37.1</v>
      </c>
      <c r="G47" s="13">
        <v>42.2</v>
      </c>
      <c r="H47" s="13">
        <v>35.1</v>
      </c>
      <c r="I47" s="13">
        <v>42.6</v>
      </c>
    </row>
  </sheetData>
  <mergeCells count="1">
    <mergeCell ref="A12:C12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>
      <selection activeCell="A3" sqref="A3:A7"/>
    </sheetView>
  </sheetViews>
  <sheetFormatPr defaultRowHeight="13.5" x14ac:dyDescent="0.15"/>
  <sheetData>
    <row r="1" spans="1:12" ht="14.25" x14ac:dyDescent="0.2">
      <c r="A1" t="s">
        <v>19</v>
      </c>
      <c r="E1" s="1"/>
      <c r="F1" s="1"/>
    </row>
    <row r="2" spans="1:12" ht="14.25" x14ac:dyDescent="0.2">
      <c r="E2" s="1"/>
      <c r="F2" s="1"/>
      <c r="H2" s="7"/>
      <c r="I2" s="7"/>
      <c r="J2" s="7"/>
      <c r="K2" s="7"/>
      <c r="L2" s="7"/>
    </row>
    <row r="3" spans="1:12" ht="14.25" x14ac:dyDescent="0.2">
      <c r="A3" t="s">
        <v>1</v>
      </c>
      <c r="B3">
        <v>0.9</v>
      </c>
      <c r="C3">
        <v>1.07</v>
      </c>
      <c r="D3">
        <v>0.9</v>
      </c>
      <c r="E3">
        <v>1.04</v>
      </c>
      <c r="F3">
        <v>1.1399999999999999</v>
      </c>
      <c r="G3">
        <v>1.04</v>
      </c>
      <c r="H3">
        <v>0.86</v>
      </c>
      <c r="I3">
        <v>0.81</v>
      </c>
      <c r="J3" s="1"/>
      <c r="K3" s="1"/>
      <c r="L3" s="1"/>
    </row>
    <row r="4" spans="1:12" ht="14.25" x14ac:dyDescent="0.2">
      <c r="A4" t="s">
        <v>2</v>
      </c>
      <c r="B4">
        <v>1.45</v>
      </c>
      <c r="C4">
        <v>1.27</v>
      </c>
      <c r="D4">
        <v>1.28</v>
      </c>
      <c r="E4">
        <v>1.84</v>
      </c>
      <c r="F4">
        <v>1.26</v>
      </c>
      <c r="G4">
        <v>1.28</v>
      </c>
      <c r="H4">
        <v>1.48</v>
      </c>
      <c r="I4">
        <v>1.76</v>
      </c>
      <c r="J4" s="1"/>
      <c r="K4" s="1"/>
      <c r="L4" s="1"/>
    </row>
    <row r="5" spans="1:12" ht="14.25" x14ac:dyDescent="0.2">
      <c r="A5" t="s">
        <v>3</v>
      </c>
      <c r="B5">
        <v>1.35</v>
      </c>
      <c r="C5">
        <v>1.28</v>
      </c>
      <c r="D5">
        <v>1.39</v>
      </c>
      <c r="E5">
        <v>1.4</v>
      </c>
      <c r="F5">
        <v>1.1000000000000001</v>
      </c>
      <c r="G5">
        <v>1.37</v>
      </c>
      <c r="H5">
        <v>0.96</v>
      </c>
      <c r="I5">
        <v>1.33</v>
      </c>
      <c r="J5" s="1"/>
      <c r="K5" s="1"/>
      <c r="L5" s="1"/>
    </row>
    <row r="6" spans="1:12" ht="14.25" x14ac:dyDescent="0.2">
      <c r="A6" t="s">
        <v>4</v>
      </c>
      <c r="B6">
        <v>0.88</v>
      </c>
      <c r="C6">
        <v>0.96</v>
      </c>
      <c r="D6">
        <v>0.94</v>
      </c>
      <c r="E6">
        <v>1.08</v>
      </c>
      <c r="F6">
        <v>1.21</v>
      </c>
      <c r="G6">
        <v>1.19</v>
      </c>
      <c r="H6">
        <v>0.92</v>
      </c>
      <c r="I6">
        <v>0.83</v>
      </c>
      <c r="J6" s="1"/>
      <c r="K6" s="1"/>
      <c r="L6" s="1"/>
    </row>
    <row r="7" spans="1:12" ht="14.25" x14ac:dyDescent="0.2">
      <c r="A7" t="s">
        <v>5</v>
      </c>
      <c r="B7">
        <v>1.1000000000000001</v>
      </c>
      <c r="C7">
        <v>0.98</v>
      </c>
      <c r="D7">
        <v>1.17</v>
      </c>
      <c r="E7">
        <v>1.1599999999999999</v>
      </c>
      <c r="F7">
        <v>1.29</v>
      </c>
      <c r="G7">
        <v>0.99</v>
      </c>
      <c r="H7">
        <v>1.23</v>
      </c>
      <c r="I7">
        <v>0.91</v>
      </c>
      <c r="J7" s="1"/>
      <c r="K7" s="1"/>
      <c r="L7" s="1"/>
    </row>
    <row r="8" spans="1:12" ht="14.25" x14ac:dyDescent="0.2">
      <c r="J8" s="1"/>
      <c r="K8" s="1"/>
      <c r="L8" s="1"/>
    </row>
    <row r="9" spans="1:12" ht="14.25" x14ac:dyDescent="0.2">
      <c r="H9" s="1"/>
      <c r="I9" s="1"/>
      <c r="J9" s="1"/>
      <c r="K9" s="1"/>
      <c r="L9" s="1"/>
    </row>
    <row r="10" spans="1:12" ht="14.25" x14ac:dyDescent="0.2">
      <c r="H10" s="1"/>
      <c r="I10" s="1"/>
      <c r="J10" s="1"/>
      <c r="K10" s="1"/>
      <c r="L10" s="1"/>
    </row>
    <row r="12" spans="1:12" ht="14.25" x14ac:dyDescent="0.2">
      <c r="A12" s="7"/>
      <c r="B12" s="7"/>
      <c r="C12" s="7"/>
      <c r="D12" s="7"/>
      <c r="E12" s="7"/>
    </row>
    <row r="13" spans="1:12" ht="14.25" x14ac:dyDescent="0.2">
      <c r="A13" s="1"/>
      <c r="B13" s="1"/>
      <c r="C13" s="1"/>
      <c r="D13" s="1"/>
      <c r="E13" s="1"/>
    </row>
    <row r="14" spans="1:12" ht="14.25" x14ac:dyDescent="0.2">
      <c r="A14" s="1"/>
      <c r="B14" s="1"/>
      <c r="C14" s="1"/>
      <c r="D14" s="1"/>
      <c r="E14" s="1"/>
    </row>
    <row r="15" spans="1:12" ht="14.25" x14ac:dyDescent="0.2">
      <c r="A15" s="1"/>
      <c r="B15" s="1"/>
      <c r="C15" s="1"/>
      <c r="D15" s="1"/>
      <c r="E15" s="1"/>
    </row>
    <row r="16" spans="1:12" ht="14.25" x14ac:dyDescent="0.2">
      <c r="A16" s="1"/>
      <c r="B16" s="1"/>
      <c r="C16" s="1"/>
      <c r="D16" s="1"/>
      <c r="E16" s="1"/>
    </row>
    <row r="17" spans="1:5" ht="14.25" x14ac:dyDescent="0.2">
      <c r="A17" s="1"/>
      <c r="B17" s="1"/>
      <c r="C17" s="1"/>
      <c r="D17" s="1"/>
      <c r="E17" s="1"/>
    </row>
    <row r="18" spans="1:5" ht="14.25" x14ac:dyDescent="0.2">
      <c r="A18" s="1"/>
      <c r="B18" s="1"/>
      <c r="C18" s="1"/>
      <c r="D18" s="1"/>
      <c r="E18" s="1"/>
    </row>
    <row r="19" spans="1:5" ht="14.25" x14ac:dyDescent="0.2">
      <c r="A19" s="1"/>
      <c r="B19" s="1"/>
      <c r="C19" s="1"/>
      <c r="D19" s="1"/>
      <c r="E19" s="1"/>
    </row>
    <row r="20" spans="1:5" ht="14.25" x14ac:dyDescent="0.2">
      <c r="A20" s="1"/>
      <c r="B20" s="1"/>
      <c r="C20" s="1"/>
      <c r="D20" s="1"/>
      <c r="E20" s="1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3</vt:i4>
      </vt:variant>
    </vt:vector>
  </HeadingPairs>
  <TitlesOfParts>
    <vt:vector size="63" baseType="lpstr">
      <vt:lpstr>Fig1a</vt:lpstr>
      <vt:lpstr>Fig 1b</vt:lpstr>
      <vt:lpstr>Fig 1c</vt:lpstr>
      <vt:lpstr>Fig 1d</vt:lpstr>
      <vt:lpstr>Fig 1e</vt:lpstr>
      <vt:lpstr>Fig 1f</vt:lpstr>
      <vt:lpstr>Fig 1g</vt:lpstr>
      <vt:lpstr>Fig 1h</vt:lpstr>
      <vt:lpstr>Fig 1i</vt:lpstr>
      <vt:lpstr>Fig 1j</vt:lpstr>
      <vt:lpstr>Fig 1k</vt:lpstr>
      <vt:lpstr>Fig 1l</vt:lpstr>
      <vt:lpstr>Fig 1m</vt:lpstr>
      <vt:lpstr>Fig 1n</vt:lpstr>
      <vt:lpstr>Fig 2a</vt:lpstr>
      <vt:lpstr>Fig 2i</vt:lpstr>
      <vt:lpstr>Fig 3a</vt:lpstr>
      <vt:lpstr>Fig 3b</vt:lpstr>
      <vt:lpstr>Fig 3c</vt:lpstr>
      <vt:lpstr>Fig 3d</vt:lpstr>
      <vt:lpstr>Fig 3e</vt:lpstr>
      <vt:lpstr>Fig 3f</vt:lpstr>
      <vt:lpstr>Fig 3g</vt:lpstr>
      <vt:lpstr>Fig 3h</vt:lpstr>
      <vt:lpstr>Fig 4a</vt:lpstr>
      <vt:lpstr>Fig 4b</vt:lpstr>
      <vt:lpstr>Fig 5a</vt:lpstr>
      <vt:lpstr>Fig 5b</vt:lpstr>
      <vt:lpstr>Fig 5c</vt:lpstr>
      <vt:lpstr>Fig 5d</vt:lpstr>
      <vt:lpstr>Fig 5e</vt:lpstr>
      <vt:lpstr>Fig 5f</vt:lpstr>
      <vt:lpstr>Fig 5g</vt:lpstr>
      <vt:lpstr>Fig 5h</vt:lpstr>
      <vt:lpstr>Fig 6a</vt:lpstr>
      <vt:lpstr>Fig 6b</vt:lpstr>
      <vt:lpstr>Fig 6c</vt:lpstr>
      <vt:lpstr>Fig 6d</vt:lpstr>
      <vt:lpstr>Fig 6e</vt:lpstr>
      <vt:lpstr>Fig 6f</vt:lpstr>
      <vt:lpstr>Fig 6g</vt:lpstr>
      <vt:lpstr>Fig 6h</vt:lpstr>
      <vt:lpstr>Fig 7a</vt:lpstr>
      <vt:lpstr>Fig 7b</vt:lpstr>
      <vt:lpstr>Fig 7c </vt:lpstr>
      <vt:lpstr>Fig 7d</vt:lpstr>
      <vt:lpstr>Fig 7e</vt:lpstr>
      <vt:lpstr>Fig 7f</vt:lpstr>
      <vt:lpstr>Fig 7g</vt:lpstr>
      <vt:lpstr>Fig 7h</vt:lpstr>
      <vt:lpstr>Fig 7i</vt:lpstr>
      <vt:lpstr>Fig 7j</vt:lpstr>
      <vt:lpstr>Fig 7k</vt:lpstr>
      <vt:lpstr>Fig 7l</vt:lpstr>
      <vt:lpstr>Fig 7m</vt:lpstr>
      <vt:lpstr>Fig 7n</vt:lpstr>
      <vt:lpstr>Supplementary Figure 1</vt:lpstr>
      <vt:lpstr>Supplementary Figure 2a</vt:lpstr>
      <vt:lpstr>Supplementary Figure 2b</vt:lpstr>
      <vt:lpstr>Supplementary Figure 2c </vt:lpstr>
      <vt:lpstr>Supplementary Figure 2d</vt:lpstr>
      <vt:lpstr>Supplementary Figure2e</vt:lpstr>
      <vt:lpstr>Supplementary Figure 2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2-06T01:16:15Z</dcterms:modified>
</cp:coreProperties>
</file>